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-nisseki\Desktop\PLOSone3rdsubmitted\"/>
    </mc:Choice>
  </mc:AlternateContent>
  <xr:revisionPtr revIDLastSave="0" documentId="13_ncr:1_{F9D57306-A5FD-4E69-BA77-B9D34892C4D9}" xr6:coauthVersionLast="40" xr6:coauthVersionMax="40" xr10:uidLastSave="{00000000-0000-0000-0000-000000000000}"/>
  <bookViews>
    <workbookView xWindow="0" yWindow="0" windowWidth="26900" windowHeight="12280" xr2:uid="{58D6D4F2-D26E-48A6-97E1-920CF7A05C0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3" i="1" l="1"/>
  <c r="S91" i="1" l="1"/>
  <c r="S84" i="1"/>
  <c r="S50" i="1"/>
  <c r="S49" i="1"/>
  <c r="S48" i="1"/>
  <c r="R112" i="1"/>
  <c r="S112" i="1" s="1"/>
  <c r="R110" i="1"/>
  <c r="S110" i="1" s="1"/>
  <c r="R92" i="1"/>
  <c r="S92" i="1" s="1"/>
  <c r="R89" i="1"/>
  <c r="S89" i="1" s="1"/>
  <c r="R88" i="1"/>
  <c r="S88" i="1" s="1"/>
  <c r="R75" i="1"/>
  <c r="S75" i="1" s="1"/>
  <c r="R68" i="1"/>
  <c r="S68" i="1" s="1"/>
  <c r="R67" i="1"/>
  <c r="S67" i="1" s="1"/>
  <c r="R59" i="1"/>
  <c r="S59" i="1" s="1"/>
  <c r="R56" i="1"/>
  <c r="S56" i="1" s="1"/>
  <c r="R55" i="1"/>
  <c r="S55" i="1" s="1"/>
  <c r="R51" i="1"/>
  <c r="S51" i="1" s="1"/>
  <c r="R45" i="1"/>
  <c r="S45" i="1" s="1"/>
  <c r="R44" i="1"/>
  <c r="S44" i="1" s="1"/>
  <c r="R37" i="1"/>
  <c r="S37" i="1" s="1"/>
  <c r="R35" i="1"/>
  <c r="S35" i="1" s="1"/>
  <c r="R31" i="1"/>
  <c r="S31" i="1" s="1"/>
  <c r="R29" i="1"/>
  <c r="S29" i="1" s="1"/>
  <c r="R26" i="1"/>
  <c r="S26" i="1" s="1"/>
  <c r="T26" i="1" s="1"/>
  <c r="R25" i="1"/>
  <c r="S25" i="1" s="1"/>
  <c r="T25" i="1" s="1"/>
  <c r="R24" i="1"/>
  <c r="S24" i="1" s="1"/>
  <c r="T24" i="1" s="1"/>
  <c r="R23" i="1"/>
  <c r="S23" i="1" s="1"/>
  <c r="T23" i="1" s="1"/>
  <c r="R22" i="1"/>
  <c r="S22" i="1" s="1"/>
  <c r="T22" i="1" s="1"/>
  <c r="R11" i="1"/>
  <c r="S11" i="1" s="1"/>
  <c r="T11" i="1" s="1"/>
  <c r="R6" i="1"/>
  <c r="S6" i="1" s="1"/>
  <c r="T6" i="1" s="1"/>
  <c r="C4" i="1" l="1"/>
  <c r="C5" i="1" s="1"/>
  <c r="C6" i="1" s="1"/>
  <c r="C7" i="1" s="1"/>
  <c r="C8" i="1" s="1"/>
  <c r="C9" i="1" s="1"/>
  <c r="C10" i="1" s="1"/>
  <c r="C11" i="1" s="1"/>
  <c r="C12" i="1" s="1"/>
  <c r="C13" i="1" s="1"/>
  <c r="C14" i="1" s="1"/>
  <c r="C15" i="1" s="1"/>
  <c r="C16" i="1" s="1"/>
  <c r="C17" i="1" s="1"/>
  <c r="C18" i="1" s="1"/>
  <c r="C19" i="1" s="1"/>
  <c r="C20" i="1" s="1"/>
  <c r="C21" i="1" s="1"/>
  <c r="C22" i="1" s="1"/>
  <c r="C23" i="1" s="1"/>
  <c r="C24" i="1" s="1"/>
  <c r="C25" i="1" s="1"/>
  <c r="C26" i="1" s="1"/>
  <c r="C27" i="1" s="1"/>
  <c r="C28" i="1" s="1"/>
  <c r="C29" i="1" s="1"/>
  <c r="C30" i="1" s="1"/>
  <c r="C31" i="1" s="1"/>
  <c r="C32" i="1" s="1"/>
  <c r="C33" i="1" s="1"/>
  <c r="C34" i="1" s="1"/>
  <c r="C35" i="1" s="1"/>
  <c r="C36" i="1" s="1"/>
  <c r="C37" i="1" s="1"/>
  <c r="C38" i="1" s="1"/>
  <c r="C39" i="1" s="1"/>
  <c r="C40" i="1" s="1"/>
  <c r="C41" i="1" s="1"/>
  <c r="C42" i="1" s="1"/>
  <c r="C43" i="1" s="1"/>
  <c r="C44" i="1" s="1"/>
  <c r="C45" i="1" s="1"/>
  <c r="C46" i="1" s="1"/>
  <c r="C47" i="1" s="1"/>
  <c r="C48" i="1" s="1"/>
  <c r="C49" i="1" s="1"/>
  <c r="C50" i="1" s="1"/>
  <c r="C51" i="1" s="1"/>
  <c r="C52" i="1" s="1"/>
  <c r="C53" i="1" s="1"/>
  <c r="C54" i="1" s="1"/>
  <c r="C55" i="1" s="1"/>
  <c r="C56" i="1" s="1"/>
  <c r="C57" i="1" s="1"/>
  <c r="C58" i="1" s="1"/>
  <c r="C59" i="1" s="1"/>
  <c r="C60" i="1" s="1"/>
  <c r="C61" i="1" s="1"/>
  <c r="C62" i="1" s="1"/>
  <c r="C63" i="1" s="1"/>
  <c r="C64" i="1" s="1"/>
  <c r="C65" i="1" s="1"/>
  <c r="C66" i="1" s="1"/>
  <c r="C67" i="1" s="1"/>
  <c r="C68" i="1" s="1"/>
  <c r="C69" i="1" s="1"/>
  <c r="C70" i="1" s="1"/>
  <c r="C71" i="1" s="1"/>
  <c r="C72" i="1" s="1"/>
  <c r="C73" i="1" s="1"/>
  <c r="C74" i="1" s="1"/>
  <c r="C75" i="1" s="1"/>
  <c r="C76" i="1" s="1"/>
  <c r="C77" i="1" s="1"/>
  <c r="C78" i="1" s="1"/>
  <c r="C79" i="1" s="1"/>
  <c r="C80" i="1" s="1"/>
  <c r="C81" i="1" s="1"/>
  <c r="C82" i="1" s="1"/>
  <c r="C83" i="1" s="1"/>
  <c r="C84" i="1" s="1"/>
  <c r="C85" i="1" s="1"/>
  <c r="C86" i="1" s="1"/>
  <c r="C87" i="1" s="1"/>
  <c r="C88" i="1" s="1"/>
  <c r="C89" i="1" s="1"/>
  <c r="C90" i="1" s="1"/>
  <c r="C91" i="1" s="1"/>
  <c r="C92" i="1" s="1"/>
  <c r="C93" i="1" s="1"/>
  <c r="C94" i="1" s="1"/>
  <c r="C95" i="1" s="1"/>
  <c r="C96" i="1" s="1"/>
  <c r="C97" i="1" s="1"/>
  <c r="C98" i="1" s="1"/>
  <c r="C99" i="1" s="1"/>
  <c r="C100" i="1" s="1"/>
  <c r="C101" i="1" s="1"/>
  <c r="C102" i="1" s="1"/>
  <c r="C103" i="1" s="1"/>
  <c r="C104" i="1" s="1"/>
  <c r="C105" i="1" s="1"/>
  <c r="C106" i="1" s="1"/>
  <c r="C107" i="1" s="1"/>
  <c r="C108" i="1" s="1"/>
  <c r="C109" i="1" s="1"/>
  <c r="C110" i="1" s="1"/>
  <c r="C111" i="1" s="1"/>
  <c r="C112" i="1" s="1"/>
  <c r="C113" i="1" s="1"/>
  <c r="C114" i="1" s="1"/>
  <c r="C115" i="1" s="1"/>
  <c r="C116" i="1" s="1"/>
</calcChain>
</file>

<file path=xl/sharedStrings.xml><?xml version="1.0" encoding="utf-8"?>
<sst xmlns="http://schemas.openxmlformats.org/spreadsheetml/2006/main" count="156" uniqueCount="39">
  <si>
    <t>fibrousVolumeCompositionPercent=</t>
  </si>
  <si>
    <t>fibroFattyVolumeCompositionPercent=</t>
  </si>
  <si>
    <t>necroticCoreVolumeCompositionPercent=</t>
  </si>
  <si>
    <t>denseCalciumVolumeCompositionPercent=</t>
  </si>
  <si>
    <t>fibrousVolume=</t>
  </si>
  <si>
    <t>fibroFattyVolume=</t>
  </si>
  <si>
    <t>necroticCoreVolume=</t>
  </si>
  <si>
    <t>denseCalciumVolume=</t>
  </si>
  <si>
    <t>mediaVolume=</t>
  </si>
  <si>
    <t>years</t>
    <phoneticPr fontId="1"/>
  </si>
  <si>
    <t>Patient NO.</t>
    <phoneticPr fontId="1"/>
  </si>
  <si>
    <t>ＴＣ</t>
  </si>
  <si>
    <t>HDL-C</t>
  </si>
  <si>
    <t>hs-CRP</t>
    <phoneticPr fontId="1"/>
  </si>
  <si>
    <t xml:space="preserve"> LDL</t>
    <phoneticPr fontId="1"/>
  </si>
  <si>
    <t>Apo-A1</t>
    <phoneticPr fontId="1"/>
  </si>
  <si>
    <t>Apo-B</t>
    <phoneticPr fontId="1"/>
  </si>
  <si>
    <t>male</t>
  </si>
  <si>
    <t xml:space="preserve">Statin </t>
    <phoneticPr fontId="1"/>
  </si>
  <si>
    <t>HT</t>
  </si>
  <si>
    <t>HL</t>
  </si>
  <si>
    <t>Smoking</t>
  </si>
  <si>
    <t>previousPCI</t>
    <phoneticPr fontId="5"/>
  </si>
  <si>
    <t>previousStroke</t>
    <phoneticPr fontId="1"/>
  </si>
  <si>
    <t>CCB</t>
  </si>
  <si>
    <t>ARB/ACEI</t>
  </si>
  <si>
    <t>anti-plt</t>
    <phoneticPr fontId="1"/>
  </si>
  <si>
    <t>anti DM drug</t>
    <phoneticPr fontId="1"/>
  </si>
  <si>
    <t>Insulin</t>
    <phoneticPr fontId="1"/>
  </si>
  <si>
    <t>LCX</t>
    <phoneticPr fontId="6"/>
  </si>
  <si>
    <t>LAD</t>
    <phoneticPr fontId="6"/>
  </si>
  <si>
    <t>RCA</t>
    <phoneticPr fontId="6"/>
  </si>
  <si>
    <t>HbAlc</t>
  </si>
  <si>
    <t>ＴＧ</t>
  </si>
  <si>
    <t>Vessel_volume=</t>
  </si>
  <si>
    <t>Plaque_volume=</t>
  </si>
  <si>
    <t>Lumen_volume=</t>
  </si>
  <si>
    <t>VHAvgAcqRateRangeLength=</t>
  </si>
  <si>
    <t>DM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);[Red]\(0\)"/>
  </numFmts>
  <fonts count="8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name val="游ゴシック"/>
      <family val="2"/>
      <charset val="128"/>
      <scheme val="minor"/>
    </font>
    <font>
      <sz val="11"/>
      <color theme="1"/>
      <name val="游ゴシック"/>
      <family val="3"/>
      <charset val="128"/>
      <scheme val="minor"/>
    </font>
    <font>
      <sz val="11"/>
      <color rgb="FF00B0F0"/>
      <name val="游ゴシック"/>
      <family val="2"/>
      <charset val="128"/>
      <scheme val="minor"/>
    </font>
    <font>
      <sz val="10"/>
      <name val="ＭＳ Ｐゴシック"/>
      <family val="3"/>
      <charset val="128"/>
    </font>
    <font>
      <sz val="6"/>
      <name val="ＭＳ Ｐゴシック"/>
      <family val="3"/>
      <charset val="128"/>
    </font>
    <font>
      <sz val="1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3">
    <xf numFmtId="0" fontId="0" fillId="0" borderId="0" xfId="0">
      <alignment vertical="center"/>
    </xf>
    <xf numFmtId="0" fontId="0" fillId="0" borderId="0" xfId="0" applyAlignment="1"/>
    <xf numFmtId="0" fontId="0" fillId="0" borderId="0" xfId="0" applyFill="1" applyAlignment="1"/>
    <xf numFmtId="0" fontId="0" fillId="0" borderId="0" xfId="0" applyNumberFormat="1" applyFill="1" applyAlignment="1"/>
    <xf numFmtId="0" fontId="0" fillId="0" borderId="0" xfId="0" applyFill="1">
      <alignment vertical="center"/>
    </xf>
    <xf numFmtId="0" fontId="0" fillId="0" borderId="0" xfId="0" applyFill="1" applyBorder="1">
      <alignment vertical="center"/>
    </xf>
    <xf numFmtId="0" fontId="2" fillId="0" borderId="0" xfId="0" applyFont="1" applyFill="1">
      <alignment vertical="center"/>
    </xf>
    <xf numFmtId="0" fontId="0" fillId="0" borderId="0" xfId="0" applyFill="1" applyBorder="1" applyAlignment="1">
      <alignment vertical="center"/>
    </xf>
    <xf numFmtId="0" fontId="0" fillId="0" borderId="0" xfId="0" applyFont="1" applyFill="1">
      <alignment vertical="center"/>
    </xf>
    <xf numFmtId="0" fontId="0" fillId="0" borderId="0" xfId="0" applyNumberFormat="1" applyFill="1" applyBorder="1" applyAlignment="1"/>
    <xf numFmtId="0" fontId="0" fillId="0" borderId="0" xfId="0" applyNumberFormat="1" applyFont="1" applyFill="1" applyBorder="1" applyAlignment="1"/>
    <xf numFmtId="0" fontId="4" fillId="0" borderId="0" xfId="0" applyFont="1">
      <alignment vertical="center"/>
    </xf>
    <xf numFmtId="0" fontId="2" fillId="0" borderId="0" xfId="0" applyNumberFormat="1" applyFont="1" applyFill="1" applyBorder="1" applyAlignment="1"/>
    <xf numFmtId="176" fontId="0" fillId="0" borderId="0" xfId="0" applyNumberFormat="1" applyFill="1" applyBorder="1" applyAlignment="1"/>
    <xf numFmtId="176" fontId="0" fillId="0" borderId="0" xfId="0" applyNumberFormat="1" applyFill="1">
      <alignment vertical="center"/>
    </xf>
    <xf numFmtId="176" fontId="0" fillId="0" borderId="0" xfId="0" applyNumberFormat="1" applyFill="1" applyAlignment="1"/>
    <xf numFmtId="176" fontId="0" fillId="0" borderId="0" xfId="0" applyNumberFormat="1" applyFill="1" applyBorder="1" applyAlignment="1">
      <alignment vertical="center"/>
    </xf>
    <xf numFmtId="176" fontId="0" fillId="0" borderId="0" xfId="0" applyNumberFormat="1" applyFont="1" applyFill="1" applyBorder="1" applyAlignment="1"/>
    <xf numFmtId="0" fontId="3" fillId="0" borderId="0" xfId="0" applyNumberFormat="1" applyFont="1" applyFill="1" applyBorder="1" applyAlignment="1">
      <alignment vertical="center"/>
    </xf>
    <xf numFmtId="0" fontId="0" fillId="0" borderId="0" xfId="0" applyNumberFormat="1" applyFont="1" applyFill="1" applyBorder="1" applyAlignment="1">
      <alignment vertical="center"/>
    </xf>
    <xf numFmtId="0" fontId="0" fillId="0" borderId="1" xfId="0" applyFill="1" applyBorder="1">
      <alignment vertical="center"/>
    </xf>
    <xf numFmtId="0" fontId="0" fillId="0" borderId="1" xfId="0" applyFill="1" applyBorder="1" applyAlignment="1">
      <alignment vertical="center"/>
    </xf>
    <xf numFmtId="0" fontId="7" fillId="0" borderId="0" xfId="0" applyNumberFormat="1" applyFont="1" applyFill="1" applyBorder="1" applyAlignment="1">
      <alignment vertical="center"/>
    </xf>
  </cellXfs>
  <cellStyles count="1">
    <cellStyle name="標準" xfId="0" builtinId="0"/>
  </cellStyles>
  <dxfs count="9">
    <dxf>
      <fill>
        <patternFill>
          <bgColor indexed="45"/>
        </patternFill>
      </fill>
    </dxf>
    <dxf>
      <fill>
        <patternFill>
          <bgColor indexed="45"/>
        </patternFill>
      </fill>
    </dxf>
    <dxf>
      <fill>
        <patternFill>
          <bgColor indexed="45"/>
        </patternFill>
      </fill>
    </dxf>
    <dxf>
      <fill>
        <patternFill>
          <bgColor indexed="45"/>
        </patternFill>
      </fill>
    </dxf>
    <dxf>
      <fill>
        <patternFill>
          <bgColor indexed="45"/>
        </patternFill>
      </fill>
    </dxf>
    <dxf>
      <fill>
        <patternFill>
          <bgColor indexed="45"/>
        </patternFill>
      </fill>
    </dxf>
    <dxf>
      <fill>
        <patternFill>
          <bgColor indexed="45"/>
        </patternFill>
      </fill>
    </dxf>
    <dxf>
      <fill>
        <patternFill>
          <bgColor indexed="45"/>
        </patternFill>
      </fill>
    </dxf>
    <dxf>
      <fill>
        <patternFill>
          <bgColor indexed="4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6943D6-1391-4526-8A56-D05017453094}">
  <dimension ref="C1:AO116"/>
  <sheetViews>
    <sheetView tabSelected="1" workbookViewId="0">
      <selection activeCell="C3" sqref="C3"/>
    </sheetView>
  </sheetViews>
  <sheetFormatPr defaultRowHeight="18" x14ac:dyDescent="0.55000000000000004"/>
  <cols>
    <col min="3" max="3" width="10.08203125" style="4" customWidth="1"/>
    <col min="4" max="4" width="7.08203125" customWidth="1"/>
    <col min="5" max="5" width="14.33203125" bestFit="1" customWidth="1"/>
    <col min="6" max="9" width="8.33203125" style="10" bestFit="1" customWidth="1"/>
    <col min="10" max="10" width="11.1640625" style="10" customWidth="1"/>
    <col min="11" max="11" width="14.1640625" style="10" customWidth="1"/>
    <col min="12" max="12" width="8.5" style="10" bestFit="1" customWidth="1"/>
    <col min="13" max="15" width="8.33203125" style="10" bestFit="1" customWidth="1"/>
    <col min="16" max="16" width="12.58203125" style="10" customWidth="1"/>
    <col min="17" max="17" width="10.6640625" style="10" customWidth="1"/>
    <col min="18" max="20" width="8.58203125" style="10" customWidth="1"/>
    <col min="21" max="23" width="20.1640625" style="3" customWidth="1"/>
    <col min="24" max="24" width="24.08203125" style="3" customWidth="1"/>
    <col min="25" max="25" width="12.75" customWidth="1"/>
    <col min="34" max="34" width="4.9140625" bestFit="1" customWidth="1"/>
    <col min="35" max="35" width="7.08203125" bestFit="1" customWidth="1"/>
    <col min="36" max="36" width="6.75" style="4" customWidth="1"/>
    <col min="37" max="37" width="7.58203125" customWidth="1"/>
    <col min="38" max="38" width="9.33203125" customWidth="1"/>
    <col min="39" max="39" width="8.58203125" customWidth="1"/>
    <col min="40" max="40" width="8.1640625" style="4" bestFit="1" customWidth="1"/>
    <col min="41" max="41" width="8.83203125" style="4" customWidth="1"/>
  </cols>
  <sheetData>
    <row r="1" spans="3:41" x14ac:dyDescent="0.55000000000000004">
      <c r="C1" s="4" t="s">
        <v>10</v>
      </c>
      <c r="D1" t="s">
        <v>9</v>
      </c>
      <c r="E1" t="s">
        <v>17</v>
      </c>
      <c r="F1" s="19" t="s">
        <v>38</v>
      </c>
      <c r="G1" s="19" t="s">
        <v>19</v>
      </c>
      <c r="H1" s="19" t="s">
        <v>20</v>
      </c>
      <c r="I1" s="19" t="s">
        <v>21</v>
      </c>
      <c r="J1" s="19" t="s">
        <v>22</v>
      </c>
      <c r="K1" s="19" t="s">
        <v>23</v>
      </c>
      <c r="L1" s="18" t="s">
        <v>18</v>
      </c>
      <c r="M1" s="19" t="s">
        <v>24</v>
      </c>
      <c r="N1" s="19" t="s">
        <v>25</v>
      </c>
      <c r="O1" s="22" t="s">
        <v>26</v>
      </c>
      <c r="P1" s="19" t="s">
        <v>27</v>
      </c>
      <c r="Q1" s="19" t="s">
        <v>28</v>
      </c>
      <c r="R1" s="17" t="s">
        <v>31</v>
      </c>
      <c r="S1" s="17" t="s">
        <v>30</v>
      </c>
      <c r="T1" s="10" t="s">
        <v>29</v>
      </c>
      <c r="U1" s="2" t="s">
        <v>34</v>
      </c>
      <c r="V1" s="2" t="s">
        <v>35</v>
      </c>
      <c r="W1" s="2" t="s">
        <v>36</v>
      </c>
      <c r="X1" s="2" t="s">
        <v>37</v>
      </c>
      <c r="Y1" s="2" t="s">
        <v>0</v>
      </c>
      <c r="Z1" s="2" t="s">
        <v>1</v>
      </c>
      <c r="AA1" s="2" t="s">
        <v>2</v>
      </c>
      <c r="AB1" s="2" t="s">
        <v>3</v>
      </c>
      <c r="AC1" s="1" t="s">
        <v>4</v>
      </c>
      <c r="AD1" s="1" t="s">
        <v>5</v>
      </c>
      <c r="AE1" s="1" t="s">
        <v>6</v>
      </c>
      <c r="AF1" s="1" t="s">
        <v>7</v>
      </c>
      <c r="AG1" s="1" t="s">
        <v>8</v>
      </c>
      <c r="AH1" t="s">
        <v>11</v>
      </c>
      <c r="AI1" t="s">
        <v>12</v>
      </c>
      <c r="AJ1" s="4" t="s">
        <v>33</v>
      </c>
      <c r="AK1" t="s">
        <v>14</v>
      </c>
      <c r="AL1" t="s">
        <v>15</v>
      </c>
      <c r="AM1" t="s">
        <v>16</v>
      </c>
      <c r="AN1" s="4" t="s">
        <v>32</v>
      </c>
      <c r="AO1" s="4" t="s">
        <v>13</v>
      </c>
    </row>
    <row r="2" spans="3:41" x14ac:dyDescent="0.55000000000000004">
      <c r="C2" s="5">
        <v>1</v>
      </c>
      <c r="D2" s="5">
        <v>48</v>
      </c>
      <c r="E2" s="4">
        <v>1</v>
      </c>
      <c r="F2" s="10">
        <v>0</v>
      </c>
      <c r="G2" s="10">
        <v>0</v>
      </c>
      <c r="H2" s="10">
        <v>0</v>
      </c>
      <c r="I2" s="10">
        <v>0</v>
      </c>
      <c r="J2" s="10">
        <v>1</v>
      </c>
      <c r="K2" s="10">
        <v>0</v>
      </c>
      <c r="L2" s="10">
        <v>1</v>
      </c>
      <c r="M2" s="10">
        <v>1</v>
      </c>
      <c r="N2" s="10">
        <v>1</v>
      </c>
      <c r="O2" s="10">
        <v>1</v>
      </c>
      <c r="P2" s="10">
        <v>1</v>
      </c>
      <c r="Q2" s="10">
        <v>0</v>
      </c>
      <c r="R2" s="17">
        <v>1</v>
      </c>
      <c r="S2" s="17">
        <v>0</v>
      </c>
      <c r="T2" s="10">
        <v>0</v>
      </c>
      <c r="U2" s="4">
        <v>934.6</v>
      </c>
      <c r="V2" s="4">
        <v>519.28</v>
      </c>
      <c r="W2" s="4">
        <v>415.31</v>
      </c>
      <c r="X2" s="4">
        <v>64.23</v>
      </c>
      <c r="Y2" s="4">
        <v>47.74</v>
      </c>
      <c r="Z2" s="4">
        <v>27.57</v>
      </c>
      <c r="AA2" s="4">
        <v>15.23</v>
      </c>
      <c r="AB2" s="4">
        <v>9.4499999999999993</v>
      </c>
      <c r="AC2" s="4">
        <v>161.41999999999999</v>
      </c>
      <c r="AD2" s="4">
        <v>93.22</v>
      </c>
      <c r="AE2" s="4">
        <v>51.51</v>
      </c>
      <c r="AF2" s="4">
        <v>31.97</v>
      </c>
      <c r="AG2" s="4">
        <v>181.16</v>
      </c>
      <c r="AH2" s="5">
        <v>95</v>
      </c>
      <c r="AI2" s="5">
        <v>29</v>
      </c>
      <c r="AJ2" s="5">
        <v>150</v>
      </c>
      <c r="AK2" s="5">
        <v>36</v>
      </c>
      <c r="AL2" s="5">
        <v>84</v>
      </c>
      <c r="AM2" s="4">
        <v>49</v>
      </c>
      <c r="AN2" s="5">
        <v>5.9</v>
      </c>
      <c r="AO2" s="8">
        <v>977</v>
      </c>
    </row>
    <row r="3" spans="3:41" s="11" customFormat="1" x14ac:dyDescent="0.55000000000000004">
      <c r="C3" s="6">
        <f>C2+1</f>
        <v>2</v>
      </c>
      <c r="D3" s="6">
        <v>76</v>
      </c>
      <c r="E3" s="6">
        <v>1</v>
      </c>
      <c r="F3" s="10">
        <v>0</v>
      </c>
      <c r="G3" s="10">
        <v>1</v>
      </c>
      <c r="H3" s="10">
        <v>1</v>
      </c>
      <c r="I3" s="10">
        <v>0</v>
      </c>
      <c r="J3" s="10">
        <v>1</v>
      </c>
      <c r="K3" s="10">
        <v>0</v>
      </c>
      <c r="L3" s="12">
        <v>1</v>
      </c>
      <c r="M3" s="10">
        <v>0</v>
      </c>
      <c r="N3" s="10">
        <v>1</v>
      </c>
      <c r="O3" s="10">
        <v>1</v>
      </c>
      <c r="P3" s="10">
        <v>0</v>
      </c>
      <c r="Q3" s="10">
        <v>0</v>
      </c>
      <c r="R3" s="17">
        <v>0</v>
      </c>
      <c r="S3" s="17">
        <v>1</v>
      </c>
      <c r="T3" s="10">
        <v>0</v>
      </c>
      <c r="U3" s="4">
        <v>314.5</v>
      </c>
      <c r="V3" s="4">
        <v>230.72</v>
      </c>
      <c r="W3" s="4">
        <v>83.78</v>
      </c>
      <c r="X3" s="4">
        <v>19.579999999999998</v>
      </c>
      <c r="Y3" s="6">
        <v>54.43</v>
      </c>
      <c r="Z3" s="6">
        <v>29.09</v>
      </c>
      <c r="AA3" s="6">
        <v>12.96</v>
      </c>
      <c r="AB3" s="6">
        <v>3.52</v>
      </c>
      <c r="AC3" s="6">
        <v>94.8</v>
      </c>
      <c r="AD3" s="6">
        <v>50.68</v>
      </c>
      <c r="AE3" s="6">
        <v>22.57</v>
      </c>
      <c r="AF3" s="6">
        <v>6.14</v>
      </c>
      <c r="AG3" s="6">
        <v>56.53</v>
      </c>
      <c r="AH3" s="6">
        <v>158</v>
      </c>
      <c r="AI3" s="6">
        <v>83</v>
      </c>
      <c r="AJ3" s="4">
        <v>43</v>
      </c>
      <c r="AK3" s="6">
        <v>66.400000000000006</v>
      </c>
      <c r="AL3" s="6">
        <v>163</v>
      </c>
      <c r="AM3" s="6">
        <v>54</v>
      </c>
      <c r="AN3" s="4">
        <v>5.6</v>
      </c>
      <c r="AO3" s="6">
        <v>101</v>
      </c>
    </row>
    <row r="4" spans="3:41" x14ac:dyDescent="0.55000000000000004">
      <c r="C4" s="4">
        <f t="shared" ref="C4:C67" si="0">C3+1</f>
        <v>3</v>
      </c>
      <c r="D4" s="5">
        <v>61</v>
      </c>
      <c r="E4" s="4">
        <v>1</v>
      </c>
      <c r="F4" s="4">
        <v>0</v>
      </c>
      <c r="G4" s="4">
        <v>1</v>
      </c>
      <c r="H4" s="4">
        <v>1</v>
      </c>
      <c r="I4" s="4">
        <v>1</v>
      </c>
      <c r="J4" s="4">
        <v>1</v>
      </c>
      <c r="K4" s="4">
        <v>0</v>
      </c>
      <c r="L4" s="4">
        <v>1</v>
      </c>
      <c r="M4" s="4">
        <v>1</v>
      </c>
      <c r="N4" s="4">
        <v>1</v>
      </c>
      <c r="O4" s="4">
        <v>1</v>
      </c>
      <c r="P4" s="4">
        <v>0</v>
      </c>
      <c r="Q4" s="4">
        <v>0</v>
      </c>
      <c r="R4" s="4">
        <v>0</v>
      </c>
      <c r="S4" s="4">
        <v>0</v>
      </c>
      <c r="T4" s="4">
        <v>1</v>
      </c>
      <c r="U4" s="2">
        <v>1266.5899999999999</v>
      </c>
      <c r="V4" s="2">
        <v>841.15</v>
      </c>
      <c r="W4" s="2">
        <v>425.44</v>
      </c>
      <c r="X4" s="2">
        <v>92.46</v>
      </c>
      <c r="Y4" s="2">
        <v>60.43</v>
      </c>
      <c r="Z4" s="2">
        <v>16.510000000000002</v>
      </c>
      <c r="AA4" s="2">
        <v>18.68</v>
      </c>
      <c r="AB4" s="2">
        <v>4.3899999999999997</v>
      </c>
      <c r="AC4" s="2">
        <v>354.99</v>
      </c>
      <c r="AD4" s="2">
        <v>96.98</v>
      </c>
      <c r="AE4" s="2">
        <v>109.73</v>
      </c>
      <c r="AF4" s="2">
        <v>25.76</v>
      </c>
      <c r="AG4" s="2">
        <v>253.68</v>
      </c>
      <c r="AH4" s="5">
        <v>133</v>
      </c>
      <c r="AI4" s="5">
        <v>48</v>
      </c>
      <c r="AJ4" s="20">
        <v>143</v>
      </c>
      <c r="AK4" s="5">
        <v>56.4</v>
      </c>
      <c r="AL4" s="5">
        <v>127</v>
      </c>
      <c r="AM4" s="4">
        <v>55</v>
      </c>
      <c r="AN4" s="20">
        <v>4.9000000000000004</v>
      </c>
      <c r="AO4" s="4">
        <v>670</v>
      </c>
    </row>
    <row r="5" spans="3:41" x14ac:dyDescent="0.55000000000000004">
      <c r="C5" s="4">
        <f t="shared" si="0"/>
        <v>4</v>
      </c>
      <c r="D5" s="5">
        <v>74</v>
      </c>
      <c r="E5" s="4">
        <v>0</v>
      </c>
      <c r="F5" s="4">
        <v>0</v>
      </c>
      <c r="G5" s="4">
        <v>1</v>
      </c>
      <c r="H5" s="4">
        <v>0</v>
      </c>
      <c r="I5" s="4">
        <v>0</v>
      </c>
      <c r="J5" s="4">
        <v>1</v>
      </c>
      <c r="K5" s="4">
        <v>0</v>
      </c>
      <c r="L5" s="4">
        <v>1</v>
      </c>
      <c r="M5" s="4">
        <v>0</v>
      </c>
      <c r="N5" s="4">
        <v>1</v>
      </c>
      <c r="O5" s="4">
        <v>1</v>
      </c>
      <c r="P5" s="4">
        <v>0</v>
      </c>
      <c r="Q5" s="4">
        <v>0</v>
      </c>
      <c r="R5" s="4">
        <v>0</v>
      </c>
      <c r="S5" s="4">
        <v>0</v>
      </c>
      <c r="T5" s="4">
        <v>1</v>
      </c>
      <c r="U5" s="2">
        <v>796.71</v>
      </c>
      <c r="V5" s="2">
        <v>455.75</v>
      </c>
      <c r="W5" s="2">
        <v>340.96</v>
      </c>
      <c r="X5" s="2">
        <v>53.73</v>
      </c>
      <c r="Y5" s="2">
        <v>63.9</v>
      </c>
      <c r="Z5" s="2">
        <v>16.22</v>
      </c>
      <c r="AA5" s="2">
        <v>17.2</v>
      </c>
      <c r="AB5" s="2">
        <v>2.68</v>
      </c>
      <c r="AC5" s="2">
        <v>188.49</v>
      </c>
      <c r="AD5" s="2">
        <v>47.86</v>
      </c>
      <c r="AE5" s="2">
        <v>50.72</v>
      </c>
      <c r="AF5" s="2">
        <v>7.9</v>
      </c>
      <c r="AG5" s="2">
        <v>160.79</v>
      </c>
      <c r="AH5" s="5">
        <v>175</v>
      </c>
      <c r="AI5" s="5">
        <v>94</v>
      </c>
      <c r="AJ5" s="20">
        <v>58</v>
      </c>
      <c r="AK5" s="5">
        <v>69.400000000000006</v>
      </c>
      <c r="AL5" s="5">
        <v>191</v>
      </c>
      <c r="AM5" s="4">
        <v>56</v>
      </c>
      <c r="AN5" s="20">
        <v>5</v>
      </c>
      <c r="AO5" s="4">
        <v>490</v>
      </c>
    </row>
    <row r="6" spans="3:41" x14ac:dyDescent="0.55000000000000004">
      <c r="C6" s="4">
        <f t="shared" si="0"/>
        <v>5</v>
      </c>
      <c r="D6" s="5">
        <v>69</v>
      </c>
      <c r="E6" s="4">
        <v>1</v>
      </c>
      <c r="F6" s="4">
        <v>1</v>
      </c>
      <c r="G6" s="4">
        <v>1</v>
      </c>
      <c r="H6" s="4">
        <v>1</v>
      </c>
      <c r="I6" s="4">
        <v>1</v>
      </c>
      <c r="J6" s="4">
        <v>1</v>
      </c>
      <c r="K6" s="4">
        <v>0</v>
      </c>
      <c r="L6" s="4">
        <v>1</v>
      </c>
      <c r="M6" s="4">
        <v>0</v>
      </c>
      <c r="N6" s="4">
        <v>1</v>
      </c>
      <c r="O6" s="4">
        <v>1</v>
      </c>
      <c r="P6" s="4">
        <v>1</v>
      </c>
      <c r="Q6" s="4">
        <v>0</v>
      </c>
      <c r="R6" s="4">
        <f>Q6*1</f>
        <v>0</v>
      </c>
      <c r="S6" s="4">
        <f>R6*1</f>
        <v>0</v>
      </c>
      <c r="T6" s="4">
        <f>S6*1</f>
        <v>0</v>
      </c>
      <c r="U6" s="2">
        <v>1047.04</v>
      </c>
      <c r="V6" s="2">
        <v>588.16999999999996</v>
      </c>
      <c r="W6" s="2">
        <v>458.87</v>
      </c>
      <c r="X6" s="2">
        <v>88.16</v>
      </c>
      <c r="Y6" s="2">
        <v>57.23</v>
      </c>
      <c r="Z6" s="2">
        <v>20.75</v>
      </c>
      <c r="AA6" s="2">
        <v>17.079999999999998</v>
      </c>
      <c r="AB6" s="2">
        <v>4.9400000000000004</v>
      </c>
      <c r="AC6" s="2">
        <v>208.36</v>
      </c>
      <c r="AD6" s="2">
        <v>75.569999999999993</v>
      </c>
      <c r="AE6" s="2">
        <v>62.2</v>
      </c>
      <c r="AF6" s="2">
        <v>17.97</v>
      </c>
      <c r="AG6" s="2">
        <v>224.08</v>
      </c>
      <c r="AH6" s="5">
        <v>203</v>
      </c>
      <c r="AI6" s="5">
        <v>58</v>
      </c>
      <c r="AJ6" s="20">
        <v>138</v>
      </c>
      <c r="AK6" s="5">
        <v>117.4</v>
      </c>
      <c r="AL6" s="5">
        <v>105</v>
      </c>
      <c r="AM6" s="4">
        <v>59</v>
      </c>
      <c r="AN6" s="20">
        <v>6</v>
      </c>
      <c r="AO6" s="4">
        <v>4620</v>
      </c>
    </row>
    <row r="7" spans="3:41" x14ac:dyDescent="0.55000000000000004">
      <c r="C7" s="4">
        <f t="shared" si="0"/>
        <v>6</v>
      </c>
      <c r="D7" s="5">
        <v>61</v>
      </c>
      <c r="E7" s="4">
        <v>1</v>
      </c>
      <c r="F7" s="10">
        <v>0</v>
      </c>
      <c r="G7" s="10">
        <v>1</v>
      </c>
      <c r="H7" s="10">
        <v>1</v>
      </c>
      <c r="I7" s="10">
        <v>0</v>
      </c>
      <c r="J7" s="10">
        <v>1</v>
      </c>
      <c r="K7" s="10">
        <v>0</v>
      </c>
      <c r="L7" s="10">
        <v>1</v>
      </c>
      <c r="M7" s="10">
        <v>1</v>
      </c>
      <c r="N7" s="10">
        <v>1</v>
      </c>
      <c r="O7" s="10">
        <v>1</v>
      </c>
      <c r="P7" s="10">
        <v>0</v>
      </c>
      <c r="Q7" s="10">
        <v>0</v>
      </c>
      <c r="R7" s="17">
        <v>0</v>
      </c>
      <c r="S7" s="17">
        <v>0</v>
      </c>
      <c r="T7" s="10">
        <v>1</v>
      </c>
      <c r="U7" s="2">
        <v>1016.56</v>
      </c>
      <c r="V7" s="2">
        <v>617.49</v>
      </c>
      <c r="W7" s="2">
        <v>399.07</v>
      </c>
      <c r="X7" s="2">
        <v>95.7</v>
      </c>
      <c r="Y7" s="2">
        <v>57.75</v>
      </c>
      <c r="Z7" s="2">
        <v>16.600000000000001</v>
      </c>
      <c r="AA7" s="2">
        <v>16.63</v>
      </c>
      <c r="AB7" s="2">
        <v>9.02</v>
      </c>
      <c r="AC7" s="2">
        <v>219.48</v>
      </c>
      <c r="AD7" s="2">
        <v>63.07</v>
      </c>
      <c r="AE7" s="2">
        <v>63.19</v>
      </c>
      <c r="AF7" s="2">
        <v>34.28</v>
      </c>
      <c r="AG7" s="2">
        <v>237.46</v>
      </c>
      <c r="AH7" s="5">
        <v>135</v>
      </c>
      <c r="AI7" s="5">
        <v>44</v>
      </c>
      <c r="AJ7" s="20">
        <v>171</v>
      </c>
      <c r="AK7" s="5">
        <v>56.8</v>
      </c>
      <c r="AL7" s="5">
        <v>133</v>
      </c>
      <c r="AM7" s="4">
        <v>60</v>
      </c>
      <c r="AN7" s="20">
        <v>5.7</v>
      </c>
      <c r="AO7" s="4">
        <v>424</v>
      </c>
    </row>
    <row r="8" spans="3:41" x14ac:dyDescent="0.55000000000000004">
      <c r="C8" s="4">
        <f t="shared" si="0"/>
        <v>7</v>
      </c>
      <c r="D8" s="5">
        <v>64</v>
      </c>
      <c r="E8" s="4">
        <v>1</v>
      </c>
      <c r="F8" s="10">
        <v>0</v>
      </c>
      <c r="G8" s="10">
        <v>0</v>
      </c>
      <c r="H8" s="10">
        <v>1</v>
      </c>
      <c r="I8" s="10">
        <v>1</v>
      </c>
      <c r="J8" s="10">
        <v>1</v>
      </c>
      <c r="K8" s="10">
        <v>0</v>
      </c>
      <c r="L8" s="10">
        <v>1</v>
      </c>
      <c r="M8" s="10">
        <v>1</v>
      </c>
      <c r="N8" s="10">
        <v>0</v>
      </c>
      <c r="O8" s="10">
        <v>1</v>
      </c>
      <c r="P8" s="10">
        <v>0</v>
      </c>
      <c r="Q8" s="10">
        <v>0</v>
      </c>
      <c r="R8" s="17">
        <v>1</v>
      </c>
      <c r="S8" s="17">
        <v>0</v>
      </c>
      <c r="T8" s="10">
        <v>0</v>
      </c>
      <c r="U8" s="2">
        <v>443.48</v>
      </c>
      <c r="V8" s="2">
        <v>285.17</v>
      </c>
      <c r="W8" s="2">
        <v>158.31</v>
      </c>
      <c r="X8" s="2">
        <v>31.37</v>
      </c>
      <c r="Y8" s="2">
        <v>50.62</v>
      </c>
      <c r="Z8" s="2">
        <v>18.86</v>
      </c>
      <c r="AA8" s="2">
        <v>19.66</v>
      </c>
      <c r="AB8" s="2">
        <v>10.85</v>
      </c>
      <c r="AC8" s="2">
        <v>99.68</v>
      </c>
      <c r="AD8" s="2">
        <v>37.14</v>
      </c>
      <c r="AE8" s="2">
        <v>38.72</v>
      </c>
      <c r="AF8" s="2">
        <v>21.36</v>
      </c>
      <c r="AG8" s="2">
        <v>88.28</v>
      </c>
      <c r="AH8" s="5">
        <v>149</v>
      </c>
      <c r="AI8" s="5">
        <v>62</v>
      </c>
      <c r="AJ8" s="20">
        <v>59</v>
      </c>
      <c r="AK8" s="5">
        <v>75.2</v>
      </c>
      <c r="AL8" s="5">
        <v>126</v>
      </c>
      <c r="AM8" s="4">
        <v>61</v>
      </c>
      <c r="AN8" s="20">
        <v>5.5</v>
      </c>
      <c r="AO8" s="8">
        <v>443</v>
      </c>
    </row>
    <row r="9" spans="3:41" x14ac:dyDescent="0.55000000000000004">
      <c r="C9" s="4">
        <f t="shared" si="0"/>
        <v>8</v>
      </c>
      <c r="D9" s="5">
        <v>67</v>
      </c>
      <c r="E9" s="4">
        <v>1</v>
      </c>
      <c r="F9" s="10">
        <v>0</v>
      </c>
      <c r="G9" s="10">
        <v>1</v>
      </c>
      <c r="H9" s="10">
        <v>1</v>
      </c>
      <c r="I9" s="10">
        <v>0</v>
      </c>
      <c r="J9" s="10">
        <v>1</v>
      </c>
      <c r="K9" s="10">
        <v>0</v>
      </c>
      <c r="L9" s="10">
        <v>1</v>
      </c>
      <c r="M9" s="10">
        <v>1</v>
      </c>
      <c r="N9" s="10">
        <v>0</v>
      </c>
      <c r="O9" s="10">
        <v>1</v>
      </c>
      <c r="P9" s="10">
        <v>0</v>
      </c>
      <c r="Q9" s="10">
        <v>0</v>
      </c>
      <c r="R9" s="17">
        <v>0</v>
      </c>
      <c r="S9" s="17">
        <v>1</v>
      </c>
      <c r="T9" s="10">
        <v>0</v>
      </c>
      <c r="U9" s="2">
        <v>2502.0100000000002</v>
      </c>
      <c r="V9" s="2">
        <v>1554.77</v>
      </c>
      <c r="W9" s="2">
        <v>947.24</v>
      </c>
      <c r="X9" s="2">
        <v>105.02</v>
      </c>
      <c r="Y9" s="2">
        <v>48.25</v>
      </c>
      <c r="Z9" s="2">
        <v>38.25</v>
      </c>
      <c r="AA9" s="2">
        <v>11.04</v>
      </c>
      <c r="AB9" s="2">
        <v>2.46</v>
      </c>
      <c r="AC9" s="2">
        <v>568.94000000000005</v>
      </c>
      <c r="AD9" s="2">
        <v>451.01</v>
      </c>
      <c r="AE9" s="2">
        <v>130.13999999999999</v>
      </c>
      <c r="AF9" s="2">
        <v>28.97</v>
      </c>
      <c r="AG9" s="2">
        <v>375.71</v>
      </c>
      <c r="AH9" s="5">
        <v>115</v>
      </c>
      <c r="AI9" s="5">
        <v>38</v>
      </c>
      <c r="AJ9" s="20">
        <v>116</v>
      </c>
      <c r="AK9" s="5">
        <v>53.8</v>
      </c>
      <c r="AL9" s="5">
        <v>99</v>
      </c>
      <c r="AM9" s="4">
        <v>61</v>
      </c>
      <c r="AN9" s="20">
        <v>5.6</v>
      </c>
      <c r="AO9" s="8">
        <v>524</v>
      </c>
    </row>
    <row r="10" spans="3:41" x14ac:dyDescent="0.55000000000000004">
      <c r="C10" s="4">
        <f t="shared" si="0"/>
        <v>9</v>
      </c>
      <c r="D10" s="5">
        <v>82</v>
      </c>
      <c r="E10" s="4">
        <v>1</v>
      </c>
      <c r="F10" s="10">
        <v>0</v>
      </c>
      <c r="G10" s="10">
        <v>0</v>
      </c>
      <c r="H10" s="10">
        <v>1</v>
      </c>
      <c r="I10" s="10">
        <v>0</v>
      </c>
      <c r="J10" s="10">
        <v>1</v>
      </c>
      <c r="K10" s="10">
        <v>0</v>
      </c>
      <c r="L10" s="10">
        <v>1</v>
      </c>
      <c r="M10" s="10">
        <v>1</v>
      </c>
      <c r="N10" s="10">
        <v>0</v>
      </c>
      <c r="O10" s="10">
        <v>1</v>
      </c>
      <c r="P10" s="10">
        <v>0</v>
      </c>
      <c r="Q10" s="10">
        <v>0</v>
      </c>
      <c r="R10" s="17">
        <v>0</v>
      </c>
      <c r="S10" s="17">
        <v>1</v>
      </c>
      <c r="T10" s="10">
        <v>0</v>
      </c>
      <c r="U10" s="2">
        <v>821.87</v>
      </c>
      <c r="V10" s="2">
        <v>505.26</v>
      </c>
      <c r="W10" s="2">
        <v>316.61</v>
      </c>
      <c r="X10" s="2">
        <v>63</v>
      </c>
      <c r="Y10" s="2">
        <v>52.23</v>
      </c>
      <c r="Z10" s="2">
        <v>31.19</v>
      </c>
      <c r="AA10" s="2">
        <v>11.73</v>
      </c>
      <c r="AB10" s="2">
        <v>4.8499999999999996</v>
      </c>
      <c r="AC10" s="2">
        <v>174.63</v>
      </c>
      <c r="AD10" s="2">
        <v>104.28</v>
      </c>
      <c r="AE10" s="2">
        <v>39.24</v>
      </c>
      <c r="AF10" s="2">
        <v>16.21</v>
      </c>
      <c r="AG10" s="2">
        <v>170.89</v>
      </c>
      <c r="AH10" s="5">
        <v>137</v>
      </c>
      <c r="AI10" s="5">
        <v>57</v>
      </c>
      <c r="AJ10" s="20">
        <v>80</v>
      </c>
      <c r="AK10" s="5">
        <v>64</v>
      </c>
      <c r="AL10" s="5">
        <v>120</v>
      </c>
      <c r="AM10" s="4">
        <v>61</v>
      </c>
      <c r="AN10" s="20">
        <v>5.5</v>
      </c>
      <c r="AO10" s="8">
        <v>300</v>
      </c>
    </row>
    <row r="11" spans="3:41" x14ac:dyDescent="0.55000000000000004">
      <c r="C11" s="4">
        <f t="shared" si="0"/>
        <v>10</v>
      </c>
      <c r="D11" s="9">
        <v>55</v>
      </c>
      <c r="E11" s="4">
        <v>1</v>
      </c>
      <c r="F11" s="10">
        <v>0</v>
      </c>
      <c r="G11" s="10">
        <v>0</v>
      </c>
      <c r="H11" s="10">
        <v>0</v>
      </c>
      <c r="I11" s="10">
        <v>0</v>
      </c>
      <c r="J11" s="10">
        <v>1</v>
      </c>
      <c r="K11" s="10">
        <v>0</v>
      </c>
      <c r="L11" s="10">
        <v>1</v>
      </c>
      <c r="M11" s="10">
        <v>0</v>
      </c>
      <c r="N11" s="10">
        <v>1</v>
      </c>
      <c r="O11" s="10">
        <v>1</v>
      </c>
      <c r="P11" s="10">
        <v>0</v>
      </c>
      <c r="Q11" s="10">
        <v>0</v>
      </c>
      <c r="R11" s="17">
        <f>Q11*1</f>
        <v>0</v>
      </c>
      <c r="S11" s="10">
        <f>R11*1</f>
        <v>0</v>
      </c>
      <c r="T11" s="10">
        <f>S11*1</f>
        <v>0</v>
      </c>
      <c r="U11" s="2">
        <v>1352.89</v>
      </c>
      <c r="V11" s="2">
        <v>917.18</v>
      </c>
      <c r="W11" s="2">
        <v>435.7</v>
      </c>
      <c r="X11" s="2">
        <v>101.01</v>
      </c>
      <c r="Y11" s="2">
        <v>63.84</v>
      </c>
      <c r="Z11" s="2">
        <v>19.829999999999998</v>
      </c>
      <c r="AA11" s="2">
        <v>12.61</v>
      </c>
      <c r="AB11" s="2">
        <v>3.72</v>
      </c>
      <c r="AC11" s="2">
        <v>404.5</v>
      </c>
      <c r="AD11" s="2">
        <v>125.67</v>
      </c>
      <c r="AE11" s="2">
        <v>79.930000000000007</v>
      </c>
      <c r="AF11" s="2">
        <v>23.55</v>
      </c>
      <c r="AG11" s="2">
        <v>283.54000000000002</v>
      </c>
      <c r="AH11" s="7">
        <v>138</v>
      </c>
      <c r="AI11" s="7">
        <v>56</v>
      </c>
      <c r="AJ11" s="21">
        <v>67</v>
      </c>
      <c r="AK11" s="7">
        <v>68.599999999999994</v>
      </c>
      <c r="AL11" s="9">
        <v>131</v>
      </c>
      <c r="AM11" s="4">
        <v>63</v>
      </c>
      <c r="AN11" s="21">
        <v>5.8</v>
      </c>
      <c r="AO11" s="4">
        <v>777</v>
      </c>
    </row>
    <row r="12" spans="3:41" x14ac:dyDescent="0.55000000000000004">
      <c r="C12" s="4">
        <f t="shared" si="0"/>
        <v>11</v>
      </c>
      <c r="D12" s="5">
        <v>78</v>
      </c>
      <c r="E12" s="4">
        <v>1</v>
      </c>
      <c r="F12" s="4">
        <v>0</v>
      </c>
      <c r="G12" s="4">
        <v>1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1</v>
      </c>
      <c r="N12" s="4">
        <v>1</v>
      </c>
      <c r="O12" s="4">
        <v>1</v>
      </c>
      <c r="P12" s="4">
        <v>0</v>
      </c>
      <c r="Q12" s="4">
        <v>0</v>
      </c>
      <c r="R12" s="4">
        <v>0</v>
      </c>
      <c r="S12" s="4">
        <v>0</v>
      </c>
      <c r="T12" s="4">
        <v>1</v>
      </c>
      <c r="U12" s="2">
        <v>401.32</v>
      </c>
      <c r="V12" s="2">
        <v>225.9</v>
      </c>
      <c r="W12" s="2">
        <v>175.42</v>
      </c>
      <c r="X12" s="2">
        <v>36.299999999999997</v>
      </c>
      <c r="Y12" s="2">
        <v>53.64</v>
      </c>
      <c r="Z12" s="2">
        <v>14.8</v>
      </c>
      <c r="AA12" s="2">
        <v>22.85</v>
      </c>
      <c r="AB12" s="2">
        <v>8.7200000000000006</v>
      </c>
      <c r="AC12" s="2">
        <v>71.75</v>
      </c>
      <c r="AD12" s="2">
        <v>19.79</v>
      </c>
      <c r="AE12" s="2">
        <v>30.56</v>
      </c>
      <c r="AF12" s="2">
        <v>11.66</v>
      </c>
      <c r="AG12" s="2">
        <v>92.14</v>
      </c>
      <c r="AH12" s="5">
        <v>166</v>
      </c>
      <c r="AI12" s="5">
        <v>65</v>
      </c>
      <c r="AJ12" s="20">
        <v>91</v>
      </c>
      <c r="AK12" s="5">
        <v>82.8</v>
      </c>
      <c r="AL12" s="5">
        <v>151</v>
      </c>
      <c r="AM12" s="4">
        <v>65</v>
      </c>
      <c r="AN12" s="20">
        <v>5.5</v>
      </c>
      <c r="AO12" s="4">
        <v>1160</v>
      </c>
    </row>
    <row r="13" spans="3:41" x14ac:dyDescent="0.55000000000000004">
      <c r="C13" s="4">
        <f t="shared" si="0"/>
        <v>12</v>
      </c>
      <c r="D13" s="5">
        <v>81</v>
      </c>
      <c r="E13" s="4">
        <v>1</v>
      </c>
      <c r="F13" s="10">
        <v>0</v>
      </c>
      <c r="G13" s="10">
        <v>0</v>
      </c>
      <c r="H13" s="10">
        <v>1</v>
      </c>
      <c r="I13" s="10">
        <v>0</v>
      </c>
      <c r="J13" s="10">
        <v>1</v>
      </c>
      <c r="K13" s="10">
        <v>0</v>
      </c>
      <c r="L13" s="10">
        <v>1</v>
      </c>
      <c r="M13" s="10">
        <v>0</v>
      </c>
      <c r="N13" s="10">
        <v>0</v>
      </c>
      <c r="O13" s="10">
        <v>1</v>
      </c>
      <c r="P13" s="10">
        <v>0</v>
      </c>
      <c r="Q13" s="10">
        <v>0</v>
      </c>
      <c r="R13" s="17">
        <v>0</v>
      </c>
      <c r="S13" s="17">
        <v>1</v>
      </c>
      <c r="T13" s="10">
        <v>0</v>
      </c>
      <c r="U13" s="2">
        <v>252.43</v>
      </c>
      <c r="V13" s="2">
        <v>112.64</v>
      </c>
      <c r="W13" s="2">
        <v>139.79</v>
      </c>
      <c r="X13" s="2">
        <v>25.87</v>
      </c>
      <c r="Y13" s="2">
        <v>56.76</v>
      </c>
      <c r="Z13" s="2">
        <v>19.96</v>
      </c>
      <c r="AA13" s="2">
        <v>14.01</v>
      </c>
      <c r="AB13" s="2">
        <v>9.27</v>
      </c>
      <c r="AC13" s="2">
        <v>29.5</v>
      </c>
      <c r="AD13" s="2">
        <v>10.38</v>
      </c>
      <c r="AE13" s="2">
        <v>7.28</v>
      </c>
      <c r="AF13" s="2">
        <v>4.82</v>
      </c>
      <c r="AG13" s="2">
        <v>60.66</v>
      </c>
      <c r="AH13" s="5">
        <v>134</v>
      </c>
      <c r="AI13" s="5">
        <v>54</v>
      </c>
      <c r="AJ13" s="20">
        <v>124</v>
      </c>
      <c r="AK13" s="5">
        <v>55.2</v>
      </c>
      <c r="AL13" s="5">
        <v>136</v>
      </c>
      <c r="AM13" s="4">
        <v>65</v>
      </c>
      <c r="AN13" s="20">
        <v>5.2</v>
      </c>
      <c r="AO13" s="8">
        <v>1520</v>
      </c>
    </row>
    <row r="14" spans="3:41" x14ac:dyDescent="0.55000000000000004">
      <c r="C14" s="4">
        <f t="shared" si="0"/>
        <v>13</v>
      </c>
      <c r="D14" s="5">
        <v>80</v>
      </c>
      <c r="E14" s="4">
        <v>0</v>
      </c>
      <c r="F14" s="10">
        <v>1</v>
      </c>
      <c r="G14" s="10">
        <v>1</v>
      </c>
      <c r="H14" s="10">
        <v>1</v>
      </c>
      <c r="I14" s="10">
        <v>0</v>
      </c>
      <c r="J14" s="10">
        <v>1</v>
      </c>
      <c r="K14" s="10">
        <v>0</v>
      </c>
      <c r="L14" s="10">
        <v>1</v>
      </c>
      <c r="M14" s="10">
        <v>1</v>
      </c>
      <c r="N14" s="10">
        <v>0</v>
      </c>
      <c r="O14" s="10">
        <v>1</v>
      </c>
      <c r="P14" s="10">
        <v>1</v>
      </c>
      <c r="Q14" s="10">
        <v>0</v>
      </c>
      <c r="R14" s="17">
        <v>1</v>
      </c>
      <c r="S14" s="17">
        <v>1</v>
      </c>
      <c r="T14" s="10">
        <v>0</v>
      </c>
      <c r="U14" s="2">
        <v>988.01</v>
      </c>
      <c r="V14" s="2">
        <v>648.94000000000005</v>
      </c>
      <c r="W14" s="2">
        <v>339.07</v>
      </c>
      <c r="X14" s="2">
        <v>67.19</v>
      </c>
      <c r="Y14" s="2">
        <v>52.35</v>
      </c>
      <c r="Z14" s="2">
        <v>31.83</v>
      </c>
      <c r="AA14" s="2">
        <v>11.21</v>
      </c>
      <c r="AB14" s="2">
        <v>4.5999999999999996</v>
      </c>
      <c r="AC14" s="2">
        <v>243.28</v>
      </c>
      <c r="AD14" s="2">
        <v>147.91</v>
      </c>
      <c r="AE14" s="2">
        <v>52.11</v>
      </c>
      <c r="AF14" s="2">
        <v>21.38</v>
      </c>
      <c r="AG14" s="2">
        <v>184.25</v>
      </c>
      <c r="AH14" s="5">
        <v>212</v>
      </c>
      <c r="AI14" s="5">
        <v>79</v>
      </c>
      <c r="AJ14" s="20">
        <v>180</v>
      </c>
      <c r="AK14" s="5">
        <v>97</v>
      </c>
      <c r="AL14" s="5">
        <v>151</v>
      </c>
      <c r="AM14" s="4">
        <v>65</v>
      </c>
      <c r="AN14" s="20">
        <v>7.3</v>
      </c>
      <c r="AO14" s="8">
        <v>1980</v>
      </c>
    </row>
    <row r="15" spans="3:41" x14ac:dyDescent="0.55000000000000004">
      <c r="C15" s="4">
        <f t="shared" si="0"/>
        <v>14</v>
      </c>
      <c r="D15" s="5">
        <v>75</v>
      </c>
      <c r="E15" s="4">
        <v>0</v>
      </c>
      <c r="F15" s="4">
        <v>0</v>
      </c>
      <c r="G15" s="4">
        <v>1</v>
      </c>
      <c r="H15" s="4">
        <v>1</v>
      </c>
      <c r="I15" s="4">
        <v>0</v>
      </c>
      <c r="J15" s="4">
        <v>0</v>
      </c>
      <c r="K15" s="4">
        <v>0</v>
      </c>
      <c r="L15" s="4">
        <v>1</v>
      </c>
      <c r="M15" s="4">
        <v>1</v>
      </c>
      <c r="N15" s="4">
        <v>1</v>
      </c>
      <c r="O15" s="4">
        <v>0</v>
      </c>
      <c r="P15" s="4">
        <v>0</v>
      </c>
      <c r="Q15" s="4">
        <v>0</v>
      </c>
      <c r="R15" s="4">
        <v>1</v>
      </c>
      <c r="S15" s="4">
        <v>0</v>
      </c>
      <c r="T15" s="4">
        <v>0</v>
      </c>
      <c r="U15" s="2">
        <v>1430.92</v>
      </c>
      <c r="V15" s="2">
        <v>896.75</v>
      </c>
      <c r="W15" s="2">
        <v>534.16999999999996</v>
      </c>
      <c r="X15" s="2">
        <v>104.76</v>
      </c>
      <c r="Y15" s="2">
        <v>45.24</v>
      </c>
      <c r="Z15" s="2">
        <v>39.340000000000003</v>
      </c>
      <c r="AA15" s="2">
        <v>10.5</v>
      </c>
      <c r="AB15" s="2">
        <v>4.92</v>
      </c>
      <c r="AC15" s="2">
        <v>278.58999999999997</v>
      </c>
      <c r="AD15" s="2">
        <v>242.25</v>
      </c>
      <c r="AE15" s="2">
        <v>64.66</v>
      </c>
      <c r="AF15" s="2">
        <v>30.3</v>
      </c>
      <c r="AG15" s="2">
        <v>280.95999999999998</v>
      </c>
      <c r="AH15" s="5">
        <v>185</v>
      </c>
      <c r="AI15" s="5">
        <v>85</v>
      </c>
      <c r="AJ15" s="5">
        <v>44</v>
      </c>
      <c r="AK15" s="5">
        <v>91.2</v>
      </c>
      <c r="AL15" s="5">
        <v>168</v>
      </c>
      <c r="AM15" s="4">
        <v>69</v>
      </c>
      <c r="AN15" s="5">
        <v>4.9000000000000004</v>
      </c>
      <c r="AO15" s="4">
        <v>244</v>
      </c>
    </row>
    <row r="16" spans="3:41" x14ac:dyDescent="0.55000000000000004">
      <c r="C16" s="4">
        <f t="shared" si="0"/>
        <v>15</v>
      </c>
      <c r="D16" s="4">
        <v>77</v>
      </c>
      <c r="E16" s="4">
        <v>0</v>
      </c>
      <c r="F16" s="4">
        <v>0</v>
      </c>
      <c r="G16" s="4">
        <v>1</v>
      </c>
      <c r="H16" s="4">
        <v>1</v>
      </c>
      <c r="I16" s="4">
        <v>0</v>
      </c>
      <c r="J16" s="4">
        <v>1</v>
      </c>
      <c r="K16" s="4">
        <v>0</v>
      </c>
      <c r="L16" s="4">
        <v>1</v>
      </c>
      <c r="M16" s="4">
        <v>0</v>
      </c>
      <c r="N16" s="4">
        <v>1</v>
      </c>
      <c r="O16" s="4">
        <v>1</v>
      </c>
      <c r="P16" s="4">
        <v>0</v>
      </c>
      <c r="Q16" s="4">
        <v>0</v>
      </c>
      <c r="R16" s="4">
        <v>0</v>
      </c>
      <c r="S16" s="4">
        <v>1</v>
      </c>
      <c r="T16" s="4">
        <v>0</v>
      </c>
      <c r="U16" s="2">
        <v>702.5</v>
      </c>
      <c r="V16" s="2">
        <v>406.66</v>
      </c>
      <c r="W16" s="2">
        <v>295.83999999999997</v>
      </c>
      <c r="X16" s="2">
        <v>71.989999999999995</v>
      </c>
      <c r="Y16" s="2">
        <v>58.97</v>
      </c>
      <c r="Z16" s="2">
        <v>23.5</v>
      </c>
      <c r="AA16" s="2">
        <v>12.96</v>
      </c>
      <c r="AB16" s="2">
        <v>4.57</v>
      </c>
      <c r="AC16" s="2">
        <v>141.52000000000001</v>
      </c>
      <c r="AD16" s="2">
        <v>56.39</v>
      </c>
      <c r="AE16" s="2">
        <v>31.11</v>
      </c>
      <c r="AF16" s="2">
        <v>10.98</v>
      </c>
      <c r="AG16" s="2">
        <v>166.67</v>
      </c>
      <c r="AH16" s="4">
        <v>204</v>
      </c>
      <c r="AI16" s="4">
        <v>70</v>
      </c>
      <c r="AJ16" s="4">
        <v>176</v>
      </c>
      <c r="AK16" s="4">
        <v>98.8</v>
      </c>
      <c r="AL16" s="4">
        <v>151</v>
      </c>
      <c r="AM16" s="4">
        <v>70</v>
      </c>
      <c r="AN16" s="4">
        <v>5.5</v>
      </c>
      <c r="AO16" s="4">
        <v>1370</v>
      </c>
    </row>
    <row r="17" spans="3:41" x14ac:dyDescent="0.55000000000000004">
      <c r="C17" s="4">
        <f t="shared" si="0"/>
        <v>16</v>
      </c>
      <c r="D17" s="4">
        <v>63</v>
      </c>
      <c r="E17" s="4">
        <v>1</v>
      </c>
      <c r="F17" s="10">
        <v>1</v>
      </c>
      <c r="G17" s="10">
        <v>1</v>
      </c>
      <c r="H17" s="10">
        <v>1</v>
      </c>
      <c r="I17" s="10">
        <v>0</v>
      </c>
      <c r="J17" s="10">
        <v>0</v>
      </c>
      <c r="K17" s="10">
        <v>0</v>
      </c>
      <c r="L17" s="10">
        <v>1</v>
      </c>
      <c r="M17" s="10">
        <v>1</v>
      </c>
      <c r="N17" s="10">
        <v>1</v>
      </c>
      <c r="O17" s="10">
        <v>1</v>
      </c>
      <c r="P17" s="10">
        <v>0</v>
      </c>
      <c r="Q17" s="10">
        <v>0</v>
      </c>
      <c r="R17" s="17">
        <v>1</v>
      </c>
      <c r="S17" s="17">
        <v>0</v>
      </c>
      <c r="T17" s="10">
        <v>0</v>
      </c>
      <c r="U17" s="2">
        <v>815.87</v>
      </c>
      <c r="V17" s="2">
        <v>497.07</v>
      </c>
      <c r="W17" s="2">
        <v>318.79000000000002</v>
      </c>
      <c r="X17" s="2">
        <v>62.42</v>
      </c>
      <c r="Y17" s="2">
        <v>52.2</v>
      </c>
      <c r="Z17" s="2">
        <v>36.4</v>
      </c>
      <c r="AA17" s="2">
        <v>9.19</v>
      </c>
      <c r="AB17" s="2">
        <v>2.2200000000000002</v>
      </c>
      <c r="AC17" s="2">
        <v>175.47</v>
      </c>
      <c r="AD17" s="2">
        <v>122.35</v>
      </c>
      <c r="AE17" s="2">
        <v>30.9</v>
      </c>
      <c r="AF17" s="2">
        <v>7.45</v>
      </c>
      <c r="AG17" s="2">
        <v>160.91</v>
      </c>
      <c r="AH17" s="4">
        <v>137</v>
      </c>
      <c r="AI17" s="4">
        <v>68</v>
      </c>
      <c r="AJ17" s="4">
        <v>170</v>
      </c>
      <c r="AK17" s="4">
        <v>35</v>
      </c>
      <c r="AL17" s="4">
        <v>171</v>
      </c>
      <c r="AM17" s="4">
        <v>70</v>
      </c>
      <c r="AN17" s="4">
        <v>6.1</v>
      </c>
      <c r="AO17" s="8">
        <v>722</v>
      </c>
    </row>
    <row r="18" spans="3:41" x14ac:dyDescent="0.55000000000000004">
      <c r="C18" s="4">
        <f t="shared" si="0"/>
        <v>17</v>
      </c>
      <c r="D18" s="4">
        <v>82</v>
      </c>
      <c r="E18" s="4">
        <v>1</v>
      </c>
      <c r="F18" s="10">
        <v>0</v>
      </c>
      <c r="G18" s="10">
        <v>1</v>
      </c>
      <c r="H18" s="10">
        <v>0</v>
      </c>
      <c r="I18" s="10">
        <v>0</v>
      </c>
      <c r="J18" s="10">
        <v>1</v>
      </c>
      <c r="K18" s="10">
        <v>0</v>
      </c>
      <c r="L18" s="10">
        <v>1</v>
      </c>
      <c r="M18" s="10">
        <v>1</v>
      </c>
      <c r="N18" s="10">
        <v>1</v>
      </c>
      <c r="O18" s="10">
        <v>1</v>
      </c>
      <c r="P18" s="10">
        <v>0</v>
      </c>
      <c r="Q18" s="10">
        <v>0</v>
      </c>
      <c r="R18" s="17">
        <v>0</v>
      </c>
      <c r="S18" s="17">
        <v>1</v>
      </c>
      <c r="T18" s="10">
        <v>0</v>
      </c>
      <c r="U18" s="2">
        <v>218.51</v>
      </c>
      <c r="V18" s="2">
        <v>114.52</v>
      </c>
      <c r="W18" s="2">
        <v>103.99</v>
      </c>
      <c r="X18" s="2">
        <v>22.69</v>
      </c>
      <c r="Y18" s="2">
        <v>47.2</v>
      </c>
      <c r="Z18" s="2">
        <v>24.86</v>
      </c>
      <c r="AA18" s="2">
        <v>15.5</v>
      </c>
      <c r="AB18" s="2">
        <v>12.44</v>
      </c>
      <c r="AC18" s="2">
        <v>34.130000000000003</v>
      </c>
      <c r="AD18" s="2">
        <v>17.98</v>
      </c>
      <c r="AE18" s="2">
        <v>11.21</v>
      </c>
      <c r="AF18" s="2">
        <v>8.99</v>
      </c>
      <c r="AG18" s="2">
        <v>42.22</v>
      </c>
      <c r="AH18" s="4">
        <v>148</v>
      </c>
      <c r="AI18" s="4">
        <v>51</v>
      </c>
      <c r="AJ18" s="4">
        <v>90</v>
      </c>
      <c r="AK18" s="4">
        <v>79</v>
      </c>
      <c r="AL18" s="4">
        <v>113</v>
      </c>
      <c r="AM18" s="4">
        <v>70</v>
      </c>
      <c r="AN18" s="4">
        <v>5.6</v>
      </c>
      <c r="AO18" s="8">
        <v>555</v>
      </c>
    </row>
    <row r="19" spans="3:41" x14ac:dyDescent="0.55000000000000004">
      <c r="C19" s="4">
        <f t="shared" si="0"/>
        <v>18</v>
      </c>
      <c r="D19" s="5">
        <v>66</v>
      </c>
      <c r="E19" s="4">
        <v>1</v>
      </c>
      <c r="F19" s="10">
        <v>0</v>
      </c>
      <c r="G19" s="10">
        <v>0</v>
      </c>
      <c r="H19" s="10">
        <v>0</v>
      </c>
      <c r="I19" s="10">
        <v>0</v>
      </c>
      <c r="J19" s="10">
        <v>1</v>
      </c>
      <c r="K19" s="10">
        <v>0</v>
      </c>
      <c r="L19" s="10">
        <v>0</v>
      </c>
      <c r="M19" s="10">
        <v>0</v>
      </c>
      <c r="N19" s="10">
        <v>0</v>
      </c>
      <c r="O19" s="10">
        <v>1</v>
      </c>
      <c r="P19" s="10">
        <v>0</v>
      </c>
      <c r="Q19" s="10">
        <v>0</v>
      </c>
      <c r="R19" s="17">
        <v>1</v>
      </c>
      <c r="S19" s="17">
        <v>0</v>
      </c>
      <c r="T19" s="10">
        <v>0</v>
      </c>
      <c r="U19" s="2">
        <v>349.56</v>
      </c>
      <c r="V19" s="2">
        <v>227.53</v>
      </c>
      <c r="W19" s="2">
        <v>122.04</v>
      </c>
      <c r="X19" s="2">
        <v>20.23</v>
      </c>
      <c r="Y19" s="2">
        <v>47.69</v>
      </c>
      <c r="Z19" s="2">
        <v>19.73</v>
      </c>
      <c r="AA19" s="2">
        <v>19.22</v>
      </c>
      <c r="AB19" s="2">
        <v>13.35</v>
      </c>
      <c r="AC19" s="2">
        <v>78.27</v>
      </c>
      <c r="AD19" s="2">
        <v>32.380000000000003</v>
      </c>
      <c r="AE19" s="2">
        <v>31.55</v>
      </c>
      <c r="AF19" s="2">
        <v>21.92</v>
      </c>
      <c r="AG19" s="2">
        <v>63.42</v>
      </c>
      <c r="AH19" s="5">
        <v>150</v>
      </c>
      <c r="AI19" s="5">
        <v>41</v>
      </c>
      <c r="AJ19" s="5">
        <v>126</v>
      </c>
      <c r="AK19" s="5">
        <v>83.8</v>
      </c>
      <c r="AL19" s="5">
        <v>112</v>
      </c>
      <c r="AM19" s="4">
        <v>71</v>
      </c>
      <c r="AN19" s="5">
        <v>5.3</v>
      </c>
      <c r="AO19" s="8">
        <v>23900</v>
      </c>
    </row>
    <row r="20" spans="3:41" x14ac:dyDescent="0.55000000000000004">
      <c r="C20" s="4">
        <f t="shared" si="0"/>
        <v>19</v>
      </c>
      <c r="D20" s="4">
        <v>79</v>
      </c>
      <c r="E20" s="4">
        <v>1</v>
      </c>
      <c r="F20" s="10">
        <v>1</v>
      </c>
      <c r="G20" s="10">
        <v>0</v>
      </c>
      <c r="H20" s="10">
        <v>1</v>
      </c>
      <c r="I20" s="10">
        <v>1</v>
      </c>
      <c r="J20" s="10">
        <v>0</v>
      </c>
      <c r="K20" s="10">
        <v>0</v>
      </c>
      <c r="L20" s="10">
        <v>1</v>
      </c>
      <c r="M20" s="10">
        <v>0</v>
      </c>
      <c r="N20" s="10">
        <v>0</v>
      </c>
      <c r="O20" s="10">
        <v>1</v>
      </c>
      <c r="P20" s="10">
        <v>1</v>
      </c>
      <c r="Q20" s="10">
        <v>0</v>
      </c>
      <c r="R20" s="17">
        <v>1</v>
      </c>
      <c r="S20" s="17">
        <v>0</v>
      </c>
      <c r="T20" s="10">
        <v>0</v>
      </c>
      <c r="U20" s="2">
        <v>304.70999999999998</v>
      </c>
      <c r="V20" s="2">
        <v>174.84</v>
      </c>
      <c r="W20" s="2">
        <v>129.88</v>
      </c>
      <c r="X20" s="2">
        <v>34.43</v>
      </c>
      <c r="Y20" s="2">
        <v>55.13</v>
      </c>
      <c r="Z20" s="2">
        <v>12.19</v>
      </c>
      <c r="AA20" s="2">
        <v>20.22</v>
      </c>
      <c r="AB20" s="2">
        <v>12.46</v>
      </c>
      <c r="AC20" s="2">
        <v>52.95</v>
      </c>
      <c r="AD20" s="2">
        <v>11.7</v>
      </c>
      <c r="AE20" s="2">
        <v>19.420000000000002</v>
      </c>
      <c r="AF20" s="2">
        <v>11.97</v>
      </c>
      <c r="AG20" s="2">
        <v>78.790000000000006</v>
      </c>
      <c r="AH20" s="4">
        <v>153</v>
      </c>
      <c r="AI20" s="4">
        <v>54</v>
      </c>
      <c r="AJ20" s="4">
        <v>121</v>
      </c>
      <c r="AK20" s="4">
        <v>74.8</v>
      </c>
      <c r="AL20" s="4">
        <v>134</v>
      </c>
      <c r="AM20" s="4">
        <v>71</v>
      </c>
      <c r="AN20" s="4">
        <v>5.8</v>
      </c>
      <c r="AO20" s="8">
        <v>82</v>
      </c>
    </row>
    <row r="21" spans="3:41" x14ac:dyDescent="0.55000000000000004">
      <c r="C21" s="4">
        <f t="shared" si="0"/>
        <v>20</v>
      </c>
      <c r="D21" s="4">
        <v>66</v>
      </c>
      <c r="E21" s="4">
        <v>0</v>
      </c>
      <c r="F21" s="10">
        <v>1</v>
      </c>
      <c r="G21" s="10">
        <v>1</v>
      </c>
      <c r="H21" s="10">
        <v>1</v>
      </c>
      <c r="I21" s="10">
        <v>0</v>
      </c>
      <c r="J21" s="10">
        <v>0</v>
      </c>
      <c r="K21" s="10">
        <v>0</v>
      </c>
      <c r="L21" s="10">
        <v>1</v>
      </c>
      <c r="M21" s="10">
        <v>1</v>
      </c>
      <c r="N21" s="10">
        <v>1</v>
      </c>
      <c r="O21" s="10">
        <v>0</v>
      </c>
      <c r="P21" s="10">
        <v>1</v>
      </c>
      <c r="Q21" s="10">
        <v>1</v>
      </c>
      <c r="R21" s="17">
        <v>0</v>
      </c>
      <c r="S21" s="17">
        <v>0</v>
      </c>
      <c r="T21" s="10">
        <v>0</v>
      </c>
      <c r="U21" s="2">
        <v>132.19999999999999</v>
      </c>
      <c r="V21" s="2">
        <v>101.09</v>
      </c>
      <c r="W21" s="2">
        <v>31.11</v>
      </c>
      <c r="X21" s="2">
        <v>9.83</v>
      </c>
      <c r="Y21" s="2">
        <v>45.01</v>
      </c>
      <c r="Z21" s="2">
        <v>16.29</v>
      </c>
      <c r="AA21" s="2">
        <v>22.43</v>
      </c>
      <c r="AB21" s="2">
        <v>16.27</v>
      </c>
      <c r="AC21" s="2">
        <v>33.08</v>
      </c>
      <c r="AD21" s="2">
        <v>11.97</v>
      </c>
      <c r="AE21" s="2">
        <v>16.48</v>
      </c>
      <c r="AF21" s="2">
        <v>11.96</v>
      </c>
      <c r="AG21" s="2">
        <v>27.59</v>
      </c>
      <c r="AH21" s="4">
        <v>145</v>
      </c>
      <c r="AI21" s="4">
        <v>60</v>
      </c>
      <c r="AJ21" s="4">
        <v>70</v>
      </c>
      <c r="AK21" s="4">
        <v>71</v>
      </c>
      <c r="AL21" s="4">
        <v>162</v>
      </c>
      <c r="AM21" s="4">
        <v>72</v>
      </c>
      <c r="AN21" s="4">
        <v>7.9</v>
      </c>
      <c r="AO21" s="4">
        <v>1140</v>
      </c>
    </row>
    <row r="22" spans="3:41" x14ac:dyDescent="0.55000000000000004">
      <c r="C22" s="4">
        <f t="shared" si="0"/>
        <v>21</v>
      </c>
      <c r="D22" s="9">
        <v>78</v>
      </c>
      <c r="E22" s="4">
        <v>1</v>
      </c>
      <c r="F22" s="10">
        <v>0</v>
      </c>
      <c r="G22" s="10">
        <v>0</v>
      </c>
      <c r="H22" s="10">
        <v>1</v>
      </c>
      <c r="I22" s="10">
        <v>0</v>
      </c>
      <c r="J22" s="10">
        <v>0</v>
      </c>
      <c r="K22" s="10">
        <v>0</v>
      </c>
      <c r="L22" s="10">
        <v>1</v>
      </c>
      <c r="M22" s="10">
        <v>0</v>
      </c>
      <c r="N22" s="10">
        <v>1</v>
      </c>
      <c r="O22" s="10">
        <v>1</v>
      </c>
      <c r="P22" s="10">
        <v>0</v>
      </c>
      <c r="Q22" s="10">
        <v>0</v>
      </c>
      <c r="R22" s="17">
        <f t="shared" ref="R22:T26" si="1">Q22*1</f>
        <v>0</v>
      </c>
      <c r="S22" s="10">
        <f t="shared" si="1"/>
        <v>0</v>
      </c>
      <c r="T22" s="10">
        <f t="shared" si="1"/>
        <v>0</v>
      </c>
      <c r="U22" s="2">
        <v>111.17</v>
      </c>
      <c r="V22" s="2">
        <v>84.47</v>
      </c>
      <c r="W22" s="2">
        <v>26.7</v>
      </c>
      <c r="X22" s="2">
        <v>12.1</v>
      </c>
      <c r="Y22" s="2">
        <v>53.36</v>
      </c>
      <c r="Z22" s="2">
        <v>10.25</v>
      </c>
      <c r="AA22" s="2">
        <v>21.08</v>
      </c>
      <c r="AB22" s="2">
        <v>15.3</v>
      </c>
      <c r="AC22" s="2">
        <v>30.67</v>
      </c>
      <c r="AD22" s="2">
        <v>5.89</v>
      </c>
      <c r="AE22" s="2">
        <v>12.12</v>
      </c>
      <c r="AF22" s="2">
        <v>8.7899999999999991</v>
      </c>
      <c r="AG22" s="2">
        <v>26.99</v>
      </c>
      <c r="AH22" s="7">
        <v>178</v>
      </c>
      <c r="AI22" s="7">
        <v>78</v>
      </c>
      <c r="AJ22" s="7">
        <v>70</v>
      </c>
      <c r="AK22" s="7">
        <v>86</v>
      </c>
      <c r="AL22" s="9">
        <v>166</v>
      </c>
      <c r="AM22" s="4">
        <v>73</v>
      </c>
      <c r="AN22" s="7">
        <v>5.8</v>
      </c>
      <c r="AO22" s="4">
        <v>1160</v>
      </c>
    </row>
    <row r="23" spans="3:41" x14ac:dyDescent="0.55000000000000004">
      <c r="C23" s="4">
        <f t="shared" si="0"/>
        <v>22</v>
      </c>
      <c r="D23" s="9">
        <v>78</v>
      </c>
      <c r="E23" s="4">
        <v>1</v>
      </c>
      <c r="F23" s="10">
        <v>0</v>
      </c>
      <c r="G23" s="10">
        <v>1</v>
      </c>
      <c r="H23" s="10">
        <v>1</v>
      </c>
      <c r="I23" s="10">
        <v>0</v>
      </c>
      <c r="J23" s="10">
        <v>0</v>
      </c>
      <c r="K23" s="10">
        <v>0</v>
      </c>
      <c r="L23" s="10">
        <v>0</v>
      </c>
      <c r="M23" s="10">
        <v>0</v>
      </c>
      <c r="N23" s="10">
        <v>0</v>
      </c>
      <c r="O23" s="10">
        <v>0</v>
      </c>
      <c r="P23" s="10">
        <v>0</v>
      </c>
      <c r="Q23" s="10">
        <v>0</v>
      </c>
      <c r="R23" s="17">
        <f t="shared" si="1"/>
        <v>0</v>
      </c>
      <c r="S23" s="10">
        <f t="shared" si="1"/>
        <v>0</v>
      </c>
      <c r="T23" s="10">
        <f t="shared" si="1"/>
        <v>0</v>
      </c>
      <c r="U23" s="2">
        <v>401.32</v>
      </c>
      <c r="V23" s="2">
        <v>225.9</v>
      </c>
      <c r="W23" s="2">
        <v>175.42</v>
      </c>
      <c r="X23" s="2">
        <v>36.299999999999997</v>
      </c>
      <c r="Y23" s="2">
        <v>53.64</v>
      </c>
      <c r="Z23" s="2">
        <v>14.8</v>
      </c>
      <c r="AA23" s="2">
        <v>22.85</v>
      </c>
      <c r="AB23" s="2">
        <v>8.7200000000000006</v>
      </c>
      <c r="AC23" s="2">
        <v>71.75</v>
      </c>
      <c r="AD23" s="2">
        <v>19.79</v>
      </c>
      <c r="AE23" s="2">
        <v>30.56</v>
      </c>
      <c r="AF23" s="2">
        <v>11.66</v>
      </c>
      <c r="AG23" s="2">
        <v>92.14</v>
      </c>
      <c r="AH23" s="7">
        <v>151</v>
      </c>
      <c r="AI23" s="7">
        <v>37</v>
      </c>
      <c r="AJ23" s="7">
        <v>107</v>
      </c>
      <c r="AK23" s="7">
        <v>92.6</v>
      </c>
      <c r="AL23" s="9">
        <v>104</v>
      </c>
      <c r="AM23" s="4">
        <v>73</v>
      </c>
      <c r="AN23" s="7">
        <v>5.4</v>
      </c>
      <c r="AO23" s="4">
        <v>1170</v>
      </c>
    </row>
    <row r="24" spans="3:41" x14ac:dyDescent="0.55000000000000004">
      <c r="C24" s="4">
        <f t="shared" si="0"/>
        <v>23</v>
      </c>
      <c r="D24" s="13">
        <v>85</v>
      </c>
      <c r="E24" s="14">
        <v>1</v>
      </c>
      <c r="F24" s="17">
        <v>0</v>
      </c>
      <c r="G24" s="17">
        <v>1</v>
      </c>
      <c r="H24" s="17">
        <v>0</v>
      </c>
      <c r="I24" s="17">
        <v>1</v>
      </c>
      <c r="J24" s="17">
        <v>0</v>
      </c>
      <c r="K24" s="17">
        <v>0</v>
      </c>
      <c r="L24" s="17">
        <v>0</v>
      </c>
      <c r="M24" s="17">
        <v>1</v>
      </c>
      <c r="N24" s="17">
        <v>1</v>
      </c>
      <c r="O24" s="17">
        <v>1</v>
      </c>
      <c r="P24" s="17">
        <v>0</v>
      </c>
      <c r="Q24" s="17">
        <v>0</v>
      </c>
      <c r="R24" s="17">
        <f t="shared" si="1"/>
        <v>0</v>
      </c>
      <c r="S24" s="17">
        <f t="shared" si="1"/>
        <v>0</v>
      </c>
      <c r="T24" s="17">
        <f t="shared" si="1"/>
        <v>0</v>
      </c>
      <c r="U24" s="15">
        <v>255.78</v>
      </c>
      <c r="V24" s="15">
        <v>152.38</v>
      </c>
      <c r="W24" s="15">
        <v>103.39</v>
      </c>
      <c r="X24" s="15">
        <v>25</v>
      </c>
      <c r="Y24" s="15">
        <v>63.36</v>
      </c>
      <c r="Z24" s="15">
        <v>28.6</v>
      </c>
      <c r="AA24" s="15">
        <v>6.48</v>
      </c>
      <c r="AB24" s="15">
        <v>1.56</v>
      </c>
      <c r="AC24" s="15">
        <v>57.01</v>
      </c>
      <c r="AD24" s="15">
        <v>25.74</v>
      </c>
      <c r="AE24" s="15">
        <v>5.83</v>
      </c>
      <c r="AF24" s="15">
        <v>1.4</v>
      </c>
      <c r="AG24" s="15">
        <v>62.41</v>
      </c>
      <c r="AH24" s="16">
        <v>165</v>
      </c>
      <c r="AI24" s="16">
        <v>54</v>
      </c>
      <c r="AJ24" s="16">
        <v>87</v>
      </c>
      <c r="AK24" s="16">
        <v>93.6</v>
      </c>
      <c r="AL24" s="13">
        <v>121</v>
      </c>
      <c r="AM24" s="14">
        <v>74</v>
      </c>
      <c r="AN24" s="16">
        <v>5.3</v>
      </c>
      <c r="AO24" s="14">
        <v>51</v>
      </c>
    </row>
    <row r="25" spans="3:41" x14ac:dyDescent="0.55000000000000004">
      <c r="C25" s="4">
        <f t="shared" si="0"/>
        <v>24</v>
      </c>
      <c r="D25" s="9">
        <v>84</v>
      </c>
      <c r="E25" s="4">
        <v>0</v>
      </c>
      <c r="F25" s="10">
        <v>0</v>
      </c>
      <c r="G25" s="10">
        <v>0</v>
      </c>
      <c r="H25" s="10">
        <v>0</v>
      </c>
      <c r="I25" s="10">
        <v>0</v>
      </c>
      <c r="J25" s="10">
        <v>0</v>
      </c>
      <c r="K25" s="10">
        <v>0</v>
      </c>
      <c r="L25" s="10">
        <v>0</v>
      </c>
      <c r="M25" s="10">
        <v>1</v>
      </c>
      <c r="N25" s="10">
        <v>0</v>
      </c>
      <c r="O25" s="10">
        <v>1</v>
      </c>
      <c r="P25" s="10">
        <v>0</v>
      </c>
      <c r="Q25" s="10">
        <v>0</v>
      </c>
      <c r="R25" s="17">
        <f t="shared" si="1"/>
        <v>0</v>
      </c>
      <c r="S25" s="10">
        <f t="shared" si="1"/>
        <v>0</v>
      </c>
      <c r="T25" s="10">
        <f t="shared" si="1"/>
        <v>0</v>
      </c>
      <c r="U25" s="2">
        <v>122.09</v>
      </c>
      <c r="V25" s="2">
        <v>65.569999999999993</v>
      </c>
      <c r="W25" s="2">
        <v>56.52</v>
      </c>
      <c r="X25" s="2">
        <v>11.32</v>
      </c>
      <c r="Y25" s="2">
        <v>69.709999999999994</v>
      </c>
      <c r="Z25" s="2">
        <v>18.059999999999999</v>
      </c>
      <c r="AA25" s="2">
        <v>10.37</v>
      </c>
      <c r="AB25" s="2">
        <v>1.87</v>
      </c>
      <c r="AC25" s="2">
        <v>22.56</v>
      </c>
      <c r="AD25" s="2">
        <v>5.84</v>
      </c>
      <c r="AE25" s="2">
        <v>3.36</v>
      </c>
      <c r="AF25" s="2">
        <v>0.6</v>
      </c>
      <c r="AG25" s="2">
        <v>33.200000000000003</v>
      </c>
      <c r="AH25" s="7">
        <v>209</v>
      </c>
      <c r="AI25" s="7">
        <v>72</v>
      </c>
      <c r="AJ25" s="7">
        <v>63</v>
      </c>
      <c r="AK25" s="7">
        <v>124.4</v>
      </c>
      <c r="AL25" s="9">
        <v>132</v>
      </c>
      <c r="AM25" s="4">
        <v>74</v>
      </c>
      <c r="AN25" s="7">
        <v>5.8</v>
      </c>
      <c r="AO25" s="4">
        <v>590</v>
      </c>
    </row>
    <row r="26" spans="3:41" x14ac:dyDescent="0.55000000000000004">
      <c r="C26" s="4">
        <f t="shared" si="0"/>
        <v>25</v>
      </c>
      <c r="D26" s="9">
        <v>81</v>
      </c>
      <c r="E26" s="4">
        <v>1</v>
      </c>
      <c r="F26" s="10">
        <v>0</v>
      </c>
      <c r="G26" s="10">
        <v>1</v>
      </c>
      <c r="H26" s="10">
        <v>0</v>
      </c>
      <c r="I26" s="10">
        <v>0</v>
      </c>
      <c r="J26" s="10">
        <v>0</v>
      </c>
      <c r="K26" s="10">
        <v>0</v>
      </c>
      <c r="L26" s="10">
        <v>0</v>
      </c>
      <c r="M26" s="10">
        <v>1</v>
      </c>
      <c r="N26" s="10">
        <v>0</v>
      </c>
      <c r="O26" s="10">
        <v>1</v>
      </c>
      <c r="P26" s="10">
        <v>0</v>
      </c>
      <c r="Q26" s="10">
        <v>0</v>
      </c>
      <c r="R26" s="17">
        <f t="shared" si="1"/>
        <v>0</v>
      </c>
      <c r="S26" s="10">
        <f t="shared" si="1"/>
        <v>0</v>
      </c>
      <c r="T26" s="10">
        <f t="shared" si="1"/>
        <v>0</v>
      </c>
      <c r="U26" s="2">
        <v>118.13</v>
      </c>
      <c r="V26" s="2">
        <v>73.290000000000006</v>
      </c>
      <c r="W26" s="2">
        <v>44.84</v>
      </c>
      <c r="X26" s="2">
        <v>10.45</v>
      </c>
      <c r="Y26" s="2">
        <v>63.64</v>
      </c>
      <c r="Z26" s="2">
        <v>23.21</v>
      </c>
      <c r="AA26" s="2">
        <v>10.87</v>
      </c>
      <c r="AB26" s="2">
        <v>2.2799999999999998</v>
      </c>
      <c r="AC26" s="2">
        <v>29.72</v>
      </c>
      <c r="AD26" s="2">
        <v>10.84</v>
      </c>
      <c r="AE26" s="2">
        <v>5.08</v>
      </c>
      <c r="AF26" s="2">
        <v>1.07</v>
      </c>
      <c r="AG26" s="2">
        <v>26.59</v>
      </c>
      <c r="AH26" s="7">
        <v>150</v>
      </c>
      <c r="AI26" s="7">
        <v>42</v>
      </c>
      <c r="AJ26" s="7">
        <v>143</v>
      </c>
      <c r="AK26" s="7">
        <v>79.400000000000006</v>
      </c>
      <c r="AL26" s="9">
        <v>108</v>
      </c>
      <c r="AM26" s="4">
        <v>75</v>
      </c>
      <c r="AN26" s="7">
        <v>5.3</v>
      </c>
      <c r="AO26" s="4">
        <v>624</v>
      </c>
    </row>
    <row r="27" spans="3:41" x14ac:dyDescent="0.55000000000000004">
      <c r="C27" s="4">
        <f t="shared" si="0"/>
        <v>26</v>
      </c>
      <c r="D27" s="4">
        <v>73</v>
      </c>
      <c r="E27" s="4">
        <v>1</v>
      </c>
      <c r="F27" s="10">
        <v>1</v>
      </c>
      <c r="G27" s="10">
        <v>1</v>
      </c>
      <c r="H27" s="10">
        <v>1</v>
      </c>
      <c r="I27" s="10">
        <v>0</v>
      </c>
      <c r="J27" s="10">
        <v>0</v>
      </c>
      <c r="K27" s="10">
        <v>0</v>
      </c>
      <c r="L27" s="10">
        <v>0</v>
      </c>
      <c r="M27" s="10">
        <v>0</v>
      </c>
      <c r="N27" s="10">
        <v>0</v>
      </c>
      <c r="O27" s="10">
        <v>0</v>
      </c>
      <c r="P27" s="10">
        <v>0</v>
      </c>
      <c r="Q27" s="10">
        <v>0</v>
      </c>
      <c r="R27" s="17">
        <v>0</v>
      </c>
      <c r="S27" s="17">
        <v>0</v>
      </c>
      <c r="T27" s="10">
        <v>1</v>
      </c>
      <c r="U27" s="2">
        <v>249.78</v>
      </c>
      <c r="V27" s="2">
        <v>189.07</v>
      </c>
      <c r="W27" s="2">
        <v>60.71</v>
      </c>
      <c r="X27" s="2">
        <v>18.09</v>
      </c>
      <c r="Y27" s="2">
        <v>57.64</v>
      </c>
      <c r="Z27" s="2">
        <v>14.35</v>
      </c>
      <c r="AA27" s="2">
        <v>21.31</v>
      </c>
      <c r="AB27" s="2">
        <v>6.7</v>
      </c>
      <c r="AC27" s="2">
        <v>79.91</v>
      </c>
      <c r="AD27" s="2">
        <v>19.899999999999999</v>
      </c>
      <c r="AE27" s="2">
        <v>29.54</v>
      </c>
      <c r="AF27" s="2">
        <v>9.2899999999999991</v>
      </c>
      <c r="AG27" s="2">
        <v>50.42</v>
      </c>
      <c r="AH27" s="4">
        <v>179</v>
      </c>
      <c r="AI27" s="4">
        <v>64</v>
      </c>
      <c r="AJ27" s="4">
        <v>259</v>
      </c>
      <c r="AK27" s="4">
        <v>63.199999999999996</v>
      </c>
      <c r="AL27" s="4">
        <v>155</v>
      </c>
      <c r="AM27" s="4">
        <v>75</v>
      </c>
      <c r="AN27" s="4">
        <v>6.6</v>
      </c>
      <c r="AO27" s="8">
        <v>1090</v>
      </c>
    </row>
    <row r="28" spans="3:41" x14ac:dyDescent="0.55000000000000004">
      <c r="C28" s="4">
        <f t="shared" si="0"/>
        <v>27</v>
      </c>
      <c r="D28" s="4">
        <v>73</v>
      </c>
      <c r="E28" s="4">
        <v>1</v>
      </c>
      <c r="F28" s="10">
        <v>0</v>
      </c>
      <c r="G28" s="10">
        <v>1</v>
      </c>
      <c r="H28" s="10">
        <v>0</v>
      </c>
      <c r="I28" s="10">
        <v>0</v>
      </c>
      <c r="J28" s="10">
        <v>1</v>
      </c>
      <c r="K28" s="10">
        <v>0</v>
      </c>
      <c r="L28" s="10">
        <v>1</v>
      </c>
      <c r="M28" s="10">
        <v>1</v>
      </c>
      <c r="N28" s="10">
        <v>1</v>
      </c>
      <c r="O28" s="10">
        <v>1</v>
      </c>
      <c r="P28" s="10">
        <v>0</v>
      </c>
      <c r="Q28" s="10">
        <v>0</v>
      </c>
      <c r="R28" s="17">
        <v>0</v>
      </c>
      <c r="S28" s="17">
        <v>0</v>
      </c>
      <c r="T28" s="10">
        <v>1</v>
      </c>
      <c r="U28" s="2">
        <v>164.34</v>
      </c>
      <c r="V28" s="2">
        <v>107.55</v>
      </c>
      <c r="W28" s="2">
        <v>56.78</v>
      </c>
      <c r="X28" s="2">
        <v>17.05</v>
      </c>
      <c r="Y28" s="2">
        <v>69.599999999999994</v>
      </c>
      <c r="Z28" s="2">
        <v>18.41</v>
      </c>
      <c r="AA28" s="2">
        <v>9.11</v>
      </c>
      <c r="AB28" s="2">
        <v>2.88</v>
      </c>
      <c r="AC28" s="2">
        <v>45.53</v>
      </c>
      <c r="AD28" s="2">
        <v>12.04</v>
      </c>
      <c r="AE28" s="2">
        <v>5.96</v>
      </c>
      <c r="AF28" s="2">
        <v>1.89</v>
      </c>
      <c r="AG28" s="2">
        <v>42.14</v>
      </c>
      <c r="AH28" s="4">
        <v>161</v>
      </c>
      <c r="AI28" s="4">
        <v>60</v>
      </c>
      <c r="AJ28" s="4">
        <v>53</v>
      </c>
      <c r="AK28" s="4">
        <v>90.4</v>
      </c>
      <c r="AL28" s="4">
        <v>136</v>
      </c>
      <c r="AM28" s="4">
        <v>76</v>
      </c>
      <c r="AN28" s="4">
        <v>5.4</v>
      </c>
      <c r="AO28" s="8">
        <v>520</v>
      </c>
    </row>
    <row r="29" spans="3:41" x14ac:dyDescent="0.55000000000000004">
      <c r="C29" s="4">
        <f t="shared" si="0"/>
        <v>28</v>
      </c>
      <c r="D29" s="9">
        <v>66</v>
      </c>
      <c r="E29" s="4">
        <v>1</v>
      </c>
      <c r="F29" s="10">
        <v>0</v>
      </c>
      <c r="G29" s="10">
        <v>0</v>
      </c>
      <c r="H29" s="10">
        <v>0</v>
      </c>
      <c r="I29" s="10">
        <v>0</v>
      </c>
      <c r="J29" s="10">
        <v>0</v>
      </c>
      <c r="K29" s="10">
        <v>0</v>
      </c>
      <c r="L29" s="10">
        <v>0</v>
      </c>
      <c r="M29" s="10">
        <v>0</v>
      </c>
      <c r="N29" s="10">
        <v>0</v>
      </c>
      <c r="O29" s="10">
        <v>0</v>
      </c>
      <c r="P29" s="10">
        <v>1</v>
      </c>
      <c r="Q29" s="10">
        <v>0</v>
      </c>
      <c r="R29" s="17">
        <f>Q29*1</f>
        <v>0</v>
      </c>
      <c r="S29" s="10">
        <f>R29*1</f>
        <v>0</v>
      </c>
      <c r="T29" s="10">
        <v>0</v>
      </c>
      <c r="U29" s="2">
        <v>856.85</v>
      </c>
      <c r="V29" s="2">
        <v>464.79</v>
      </c>
      <c r="W29" s="2">
        <v>392.06</v>
      </c>
      <c r="X29" s="2">
        <v>51.53</v>
      </c>
      <c r="Y29" s="2">
        <v>57.53</v>
      </c>
      <c r="Z29" s="2">
        <v>21.29</v>
      </c>
      <c r="AA29" s="2">
        <v>17.05</v>
      </c>
      <c r="AB29" s="2">
        <v>4.12</v>
      </c>
      <c r="AC29" s="2">
        <v>172.26</v>
      </c>
      <c r="AD29" s="2">
        <v>63.74</v>
      </c>
      <c r="AE29" s="2">
        <v>51.06</v>
      </c>
      <c r="AF29" s="2">
        <v>12.34</v>
      </c>
      <c r="AG29" s="2">
        <v>165.39</v>
      </c>
      <c r="AH29" s="7">
        <v>143</v>
      </c>
      <c r="AI29" s="7">
        <v>49</v>
      </c>
      <c r="AJ29" s="7">
        <v>203</v>
      </c>
      <c r="AK29" s="7">
        <v>53.4</v>
      </c>
      <c r="AL29" s="9">
        <v>128</v>
      </c>
      <c r="AM29" s="4">
        <v>77</v>
      </c>
      <c r="AN29" s="7">
        <v>5.9</v>
      </c>
      <c r="AO29" s="4">
        <v>289</v>
      </c>
    </row>
    <row r="30" spans="3:41" x14ac:dyDescent="0.55000000000000004">
      <c r="C30" s="4">
        <f t="shared" si="0"/>
        <v>29</v>
      </c>
      <c r="D30" s="4">
        <v>74</v>
      </c>
      <c r="E30" s="4">
        <v>1</v>
      </c>
      <c r="F30" s="10">
        <v>0</v>
      </c>
      <c r="G30" s="10">
        <v>1</v>
      </c>
      <c r="H30" s="10">
        <v>0</v>
      </c>
      <c r="I30" s="10">
        <v>0</v>
      </c>
      <c r="J30" s="10">
        <v>0</v>
      </c>
      <c r="K30" s="10">
        <v>0</v>
      </c>
      <c r="L30" s="10">
        <v>0</v>
      </c>
      <c r="M30" s="10">
        <v>1</v>
      </c>
      <c r="N30" s="10">
        <v>1</v>
      </c>
      <c r="O30" s="10">
        <v>1</v>
      </c>
      <c r="P30" s="10">
        <v>0</v>
      </c>
      <c r="Q30" s="10">
        <v>0</v>
      </c>
      <c r="R30" s="17">
        <v>1</v>
      </c>
      <c r="S30" s="17">
        <v>0</v>
      </c>
      <c r="T30" s="10">
        <v>0</v>
      </c>
      <c r="U30" s="2">
        <v>287.58999999999997</v>
      </c>
      <c r="V30" s="2">
        <v>185.97</v>
      </c>
      <c r="W30" s="2">
        <v>101.62</v>
      </c>
      <c r="X30" s="2">
        <v>24.01</v>
      </c>
      <c r="Y30" s="2">
        <v>60.52</v>
      </c>
      <c r="Z30" s="2">
        <v>20.09</v>
      </c>
      <c r="AA30" s="2">
        <v>14.78</v>
      </c>
      <c r="AB30" s="2">
        <v>4.6100000000000003</v>
      </c>
      <c r="AC30" s="2">
        <v>75.84</v>
      </c>
      <c r="AD30" s="2">
        <v>25.18</v>
      </c>
      <c r="AE30" s="2">
        <v>18.52</v>
      </c>
      <c r="AF30" s="2">
        <v>5.78</v>
      </c>
      <c r="AG30" s="2">
        <v>60.65</v>
      </c>
      <c r="AH30" s="4">
        <v>160</v>
      </c>
      <c r="AI30" s="4">
        <v>53</v>
      </c>
      <c r="AJ30" s="4">
        <v>88</v>
      </c>
      <c r="AK30" s="4">
        <v>89.4</v>
      </c>
      <c r="AL30" s="4">
        <v>131</v>
      </c>
      <c r="AM30" s="4">
        <v>77</v>
      </c>
      <c r="AN30" s="4">
        <v>5</v>
      </c>
      <c r="AO30" s="8">
        <v>408</v>
      </c>
    </row>
    <row r="31" spans="3:41" x14ac:dyDescent="0.55000000000000004">
      <c r="C31" s="4">
        <f t="shared" si="0"/>
        <v>30</v>
      </c>
      <c r="D31" s="9">
        <v>68</v>
      </c>
      <c r="E31" s="4">
        <v>1</v>
      </c>
      <c r="F31" s="10">
        <v>1</v>
      </c>
      <c r="G31" s="10">
        <v>1</v>
      </c>
      <c r="H31" s="10">
        <v>1</v>
      </c>
      <c r="I31" s="10">
        <v>1</v>
      </c>
      <c r="J31" s="10">
        <v>0</v>
      </c>
      <c r="K31" s="10">
        <v>0</v>
      </c>
      <c r="L31" s="10">
        <v>1</v>
      </c>
      <c r="M31" s="10">
        <v>1</v>
      </c>
      <c r="N31" s="10">
        <v>1</v>
      </c>
      <c r="O31" s="10">
        <v>1</v>
      </c>
      <c r="P31" s="10">
        <v>0</v>
      </c>
      <c r="Q31" s="10">
        <v>0</v>
      </c>
      <c r="R31" s="17">
        <f>Q31*1</f>
        <v>0</v>
      </c>
      <c r="S31" s="10">
        <f>R31*1</f>
        <v>0</v>
      </c>
      <c r="T31" s="10">
        <v>0</v>
      </c>
      <c r="U31" s="2">
        <v>421.57</v>
      </c>
      <c r="V31" s="2">
        <v>256.45999999999998</v>
      </c>
      <c r="W31" s="2">
        <v>165.12</v>
      </c>
      <c r="X31" s="2">
        <v>18.96</v>
      </c>
      <c r="Y31" s="2">
        <v>53.59</v>
      </c>
      <c r="Z31" s="2">
        <v>42.76</v>
      </c>
      <c r="AA31" s="2">
        <v>3.34</v>
      </c>
      <c r="AB31" s="2">
        <v>0.32</v>
      </c>
      <c r="AC31" s="2">
        <v>102.61</v>
      </c>
      <c r="AD31" s="2">
        <v>81.87</v>
      </c>
      <c r="AE31" s="2">
        <v>6.39</v>
      </c>
      <c r="AF31" s="2">
        <v>0.61</v>
      </c>
      <c r="AG31" s="2">
        <v>64.98</v>
      </c>
      <c r="AH31" s="7">
        <v>143</v>
      </c>
      <c r="AI31" s="7">
        <v>49</v>
      </c>
      <c r="AJ31" s="7">
        <v>203</v>
      </c>
      <c r="AK31" s="7">
        <v>53.4</v>
      </c>
      <c r="AL31" s="9">
        <v>124</v>
      </c>
      <c r="AM31" s="4">
        <v>78</v>
      </c>
      <c r="AN31" s="7">
        <v>6.9</v>
      </c>
      <c r="AO31" s="4">
        <v>401</v>
      </c>
    </row>
    <row r="32" spans="3:41" x14ac:dyDescent="0.55000000000000004">
      <c r="C32" s="4">
        <f t="shared" si="0"/>
        <v>31</v>
      </c>
      <c r="D32" s="4">
        <v>64</v>
      </c>
      <c r="E32" s="4">
        <v>1</v>
      </c>
      <c r="F32" s="10">
        <v>0</v>
      </c>
      <c r="G32" s="10">
        <v>1</v>
      </c>
      <c r="H32" s="10">
        <v>1</v>
      </c>
      <c r="I32" s="10">
        <v>1</v>
      </c>
      <c r="J32" s="10">
        <v>0</v>
      </c>
      <c r="K32" s="10">
        <v>0</v>
      </c>
      <c r="L32" s="10">
        <v>0</v>
      </c>
      <c r="M32" s="10">
        <v>0</v>
      </c>
      <c r="N32" s="10">
        <v>0</v>
      </c>
      <c r="O32" s="10">
        <v>0</v>
      </c>
      <c r="P32" s="10">
        <v>0</v>
      </c>
      <c r="Q32" s="10">
        <v>0</v>
      </c>
      <c r="R32" s="17">
        <v>0</v>
      </c>
      <c r="S32" s="17">
        <v>1</v>
      </c>
      <c r="T32" s="10">
        <v>0</v>
      </c>
      <c r="U32" s="2">
        <v>346.4</v>
      </c>
      <c r="V32" s="2">
        <v>189.55</v>
      </c>
      <c r="W32" s="2">
        <v>156.85</v>
      </c>
      <c r="X32" s="2">
        <v>42.99</v>
      </c>
      <c r="Y32" s="2">
        <v>49.16</v>
      </c>
      <c r="Z32" s="2">
        <v>22.88</v>
      </c>
      <c r="AA32" s="2">
        <v>17.48</v>
      </c>
      <c r="AB32" s="2">
        <v>10.47</v>
      </c>
      <c r="AC32" s="2">
        <v>55.48</v>
      </c>
      <c r="AD32" s="2">
        <v>25.82</v>
      </c>
      <c r="AE32" s="2">
        <v>19.73</v>
      </c>
      <c r="AF32" s="2">
        <v>11.82</v>
      </c>
      <c r="AG32" s="2">
        <v>76.709999999999994</v>
      </c>
      <c r="AH32" s="4">
        <v>176</v>
      </c>
      <c r="AI32" s="4">
        <v>53</v>
      </c>
      <c r="AJ32" s="4">
        <v>198</v>
      </c>
      <c r="AK32" s="4">
        <v>83.4</v>
      </c>
      <c r="AL32" s="4">
        <v>140</v>
      </c>
      <c r="AM32" s="4">
        <v>78</v>
      </c>
      <c r="AN32" s="4">
        <v>5</v>
      </c>
      <c r="AO32" s="8">
        <v>923</v>
      </c>
    </row>
    <row r="33" spans="3:41" x14ac:dyDescent="0.55000000000000004">
      <c r="C33" s="4">
        <f t="shared" si="0"/>
        <v>32</v>
      </c>
      <c r="D33" s="4">
        <v>77</v>
      </c>
      <c r="E33" s="4">
        <v>1</v>
      </c>
      <c r="F33" s="4">
        <v>1</v>
      </c>
      <c r="G33" s="4">
        <v>1</v>
      </c>
      <c r="H33" s="4">
        <v>0</v>
      </c>
      <c r="I33" s="4">
        <v>0</v>
      </c>
      <c r="J33" s="4">
        <v>0</v>
      </c>
      <c r="K33" s="4">
        <v>0</v>
      </c>
      <c r="L33" s="4">
        <v>1</v>
      </c>
      <c r="M33" s="4">
        <v>1</v>
      </c>
      <c r="N33" s="4">
        <v>1</v>
      </c>
      <c r="O33" s="4">
        <v>1</v>
      </c>
      <c r="P33" s="4">
        <v>0</v>
      </c>
      <c r="Q33" s="4">
        <v>0</v>
      </c>
      <c r="R33" s="4">
        <v>1</v>
      </c>
      <c r="S33" s="4">
        <v>0</v>
      </c>
      <c r="T33" s="10">
        <v>0</v>
      </c>
      <c r="U33" s="2">
        <v>70.59</v>
      </c>
      <c r="V33" s="2">
        <v>41.24</v>
      </c>
      <c r="W33" s="2">
        <v>29.35</v>
      </c>
      <c r="X33" s="2">
        <v>7.53</v>
      </c>
      <c r="Y33" s="2">
        <v>52.35</v>
      </c>
      <c r="Z33" s="2">
        <v>28.56</v>
      </c>
      <c r="AA33" s="2">
        <v>11.03</v>
      </c>
      <c r="AB33" s="2">
        <v>8.07</v>
      </c>
      <c r="AC33" s="2">
        <v>13.28</v>
      </c>
      <c r="AD33" s="2">
        <v>7.24</v>
      </c>
      <c r="AE33" s="2">
        <v>2.8</v>
      </c>
      <c r="AF33" s="2">
        <v>2.0499999999999998</v>
      </c>
      <c r="AG33" s="2">
        <v>15.88</v>
      </c>
      <c r="AH33" s="4">
        <v>141</v>
      </c>
      <c r="AI33" s="4">
        <v>45</v>
      </c>
      <c r="AJ33" s="4">
        <v>97</v>
      </c>
      <c r="AK33" s="4">
        <v>76.599999999999994</v>
      </c>
      <c r="AL33" s="4">
        <v>120</v>
      </c>
      <c r="AM33" s="4">
        <v>79</v>
      </c>
      <c r="AN33" s="4">
        <v>5.5</v>
      </c>
      <c r="AO33" s="4">
        <v>199</v>
      </c>
    </row>
    <row r="34" spans="3:41" x14ac:dyDescent="0.55000000000000004">
      <c r="C34" s="4">
        <f t="shared" si="0"/>
        <v>33</v>
      </c>
      <c r="D34" s="4">
        <v>85</v>
      </c>
      <c r="E34" s="4">
        <v>0</v>
      </c>
      <c r="F34" s="10">
        <v>0</v>
      </c>
      <c r="G34" s="10">
        <v>1</v>
      </c>
      <c r="H34" s="10">
        <v>0</v>
      </c>
      <c r="I34" s="10">
        <v>0</v>
      </c>
      <c r="J34" s="10">
        <v>1</v>
      </c>
      <c r="K34" s="10">
        <v>0</v>
      </c>
      <c r="L34" s="10">
        <v>1</v>
      </c>
      <c r="M34" s="10">
        <v>1</v>
      </c>
      <c r="N34" s="10">
        <v>1</v>
      </c>
      <c r="O34" s="10">
        <v>1</v>
      </c>
      <c r="P34" s="10">
        <v>0</v>
      </c>
      <c r="Q34" s="10">
        <v>0</v>
      </c>
      <c r="R34" s="17">
        <v>0</v>
      </c>
      <c r="S34" s="17">
        <v>1</v>
      </c>
      <c r="T34" s="10">
        <v>0</v>
      </c>
      <c r="U34" s="2">
        <v>294.98</v>
      </c>
      <c r="V34" s="2">
        <v>202.62</v>
      </c>
      <c r="W34" s="2">
        <v>92.36</v>
      </c>
      <c r="X34" s="2">
        <v>17.36</v>
      </c>
      <c r="Y34" s="2">
        <v>51.57</v>
      </c>
      <c r="Z34" s="2">
        <v>25.7</v>
      </c>
      <c r="AA34" s="2">
        <v>17.22</v>
      </c>
      <c r="AB34" s="2">
        <v>5.52</v>
      </c>
      <c r="AC34" s="2">
        <v>76.73</v>
      </c>
      <c r="AD34" s="2">
        <v>38.24</v>
      </c>
      <c r="AE34" s="2">
        <v>25.63</v>
      </c>
      <c r="AF34" s="2">
        <v>8.2100000000000009</v>
      </c>
      <c r="AG34" s="2">
        <v>53.82</v>
      </c>
      <c r="AH34" s="4">
        <v>197</v>
      </c>
      <c r="AI34" s="4">
        <v>86</v>
      </c>
      <c r="AJ34" s="4">
        <v>106</v>
      </c>
      <c r="AK34" s="4">
        <v>89.8</v>
      </c>
      <c r="AL34" s="4">
        <v>177</v>
      </c>
      <c r="AM34" s="4">
        <v>79</v>
      </c>
      <c r="AN34" s="4">
        <v>5.4</v>
      </c>
      <c r="AO34" s="8">
        <v>59</v>
      </c>
    </row>
    <row r="35" spans="3:41" x14ac:dyDescent="0.55000000000000004">
      <c r="C35" s="4">
        <f t="shared" si="0"/>
        <v>34</v>
      </c>
      <c r="D35" s="9">
        <v>57</v>
      </c>
      <c r="E35" s="4">
        <v>0</v>
      </c>
      <c r="F35" s="10">
        <v>1</v>
      </c>
      <c r="G35" s="10">
        <v>1</v>
      </c>
      <c r="H35" s="10">
        <v>1</v>
      </c>
      <c r="I35" s="10">
        <v>0</v>
      </c>
      <c r="J35" s="10">
        <v>0</v>
      </c>
      <c r="K35" s="10">
        <v>0</v>
      </c>
      <c r="L35" s="10">
        <v>1</v>
      </c>
      <c r="M35" s="10">
        <v>1</v>
      </c>
      <c r="N35" s="10">
        <v>1</v>
      </c>
      <c r="O35" s="10">
        <v>1</v>
      </c>
      <c r="P35" s="10">
        <v>1</v>
      </c>
      <c r="Q35" s="10">
        <v>0</v>
      </c>
      <c r="R35" s="17">
        <f>Q35*1</f>
        <v>0</v>
      </c>
      <c r="S35" s="10">
        <f>R35*1</f>
        <v>0</v>
      </c>
      <c r="T35" s="10">
        <v>0</v>
      </c>
      <c r="U35" s="2">
        <v>390.94</v>
      </c>
      <c r="V35" s="2">
        <v>228.28</v>
      </c>
      <c r="W35" s="2">
        <v>162.65</v>
      </c>
      <c r="X35" s="2">
        <v>32.340000000000003</v>
      </c>
      <c r="Y35" s="2">
        <v>36.159999999999997</v>
      </c>
      <c r="Z35" s="2">
        <v>42.68</v>
      </c>
      <c r="AA35" s="2">
        <v>12.66</v>
      </c>
      <c r="AB35" s="2">
        <v>8.51</v>
      </c>
      <c r="AC35" s="2">
        <v>55.66</v>
      </c>
      <c r="AD35" s="2">
        <v>65.69</v>
      </c>
      <c r="AE35" s="2">
        <v>19.489999999999998</v>
      </c>
      <c r="AF35" s="2">
        <v>13.09</v>
      </c>
      <c r="AG35" s="2">
        <v>74.36</v>
      </c>
      <c r="AH35" s="7">
        <v>171</v>
      </c>
      <c r="AI35" s="7">
        <v>62</v>
      </c>
      <c r="AJ35" s="7">
        <v>46</v>
      </c>
      <c r="AK35" s="7">
        <v>99.8</v>
      </c>
      <c r="AL35" s="9">
        <v>136</v>
      </c>
      <c r="AM35" s="4">
        <v>80</v>
      </c>
      <c r="AN35" s="7">
        <v>5.7</v>
      </c>
      <c r="AO35" s="4">
        <v>114</v>
      </c>
    </row>
    <row r="36" spans="3:41" x14ac:dyDescent="0.55000000000000004">
      <c r="C36" s="4">
        <f t="shared" si="0"/>
        <v>35</v>
      </c>
      <c r="D36" s="4">
        <v>62</v>
      </c>
      <c r="E36" s="4">
        <v>0</v>
      </c>
      <c r="F36" s="10">
        <v>1</v>
      </c>
      <c r="G36" s="10">
        <v>0</v>
      </c>
      <c r="H36" s="10">
        <v>1</v>
      </c>
      <c r="I36" s="10">
        <v>0</v>
      </c>
      <c r="J36" s="10">
        <v>0</v>
      </c>
      <c r="K36" s="10">
        <v>0</v>
      </c>
      <c r="L36" s="10">
        <v>1</v>
      </c>
      <c r="M36" s="10">
        <v>0</v>
      </c>
      <c r="N36" s="10">
        <v>0</v>
      </c>
      <c r="O36" s="10">
        <v>0</v>
      </c>
      <c r="P36" s="10">
        <v>1</v>
      </c>
      <c r="Q36" s="10">
        <v>0</v>
      </c>
      <c r="R36" s="17">
        <v>0</v>
      </c>
      <c r="S36" s="17">
        <v>1</v>
      </c>
      <c r="T36" s="10">
        <v>0</v>
      </c>
      <c r="U36" s="2">
        <v>1116.1400000000001</v>
      </c>
      <c r="V36" s="2">
        <v>577.77</v>
      </c>
      <c r="W36" s="2">
        <v>538.38</v>
      </c>
      <c r="X36" s="2">
        <v>65.09</v>
      </c>
      <c r="Y36" s="2">
        <v>58.72</v>
      </c>
      <c r="Z36" s="2">
        <v>21.58</v>
      </c>
      <c r="AA36" s="2">
        <v>15.69</v>
      </c>
      <c r="AB36" s="2">
        <v>4</v>
      </c>
      <c r="AC36" s="2">
        <v>212.71</v>
      </c>
      <c r="AD36" s="2">
        <v>78.180000000000007</v>
      </c>
      <c r="AE36" s="2">
        <v>56.84</v>
      </c>
      <c r="AF36" s="2">
        <v>14.48</v>
      </c>
      <c r="AG36" s="2">
        <v>215.55</v>
      </c>
      <c r="AH36" s="4">
        <v>161</v>
      </c>
      <c r="AI36" s="4">
        <v>46</v>
      </c>
      <c r="AJ36" s="4">
        <v>162</v>
      </c>
      <c r="AK36" s="4">
        <v>82.6</v>
      </c>
      <c r="AL36" s="4">
        <v>124</v>
      </c>
      <c r="AM36" s="4">
        <v>81</v>
      </c>
      <c r="AN36" s="4">
        <v>7.5</v>
      </c>
      <c r="AO36" s="4">
        <v>250</v>
      </c>
    </row>
    <row r="37" spans="3:41" x14ac:dyDescent="0.55000000000000004">
      <c r="C37" s="4">
        <f t="shared" si="0"/>
        <v>36</v>
      </c>
      <c r="D37" s="9">
        <v>78</v>
      </c>
      <c r="E37" s="4">
        <v>0</v>
      </c>
      <c r="F37" s="10">
        <v>0</v>
      </c>
      <c r="G37" s="10">
        <v>0</v>
      </c>
      <c r="H37" s="10">
        <v>1</v>
      </c>
      <c r="I37" s="10">
        <v>0</v>
      </c>
      <c r="J37" s="10">
        <v>1</v>
      </c>
      <c r="K37" s="10">
        <v>0</v>
      </c>
      <c r="L37" s="10">
        <v>1</v>
      </c>
      <c r="M37" s="10">
        <v>0</v>
      </c>
      <c r="N37" s="10">
        <v>1</v>
      </c>
      <c r="O37" s="10">
        <v>1</v>
      </c>
      <c r="P37" s="10">
        <v>0</v>
      </c>
      <c r="Q37" s="10">
        <v>0</v>
      </c>
      <c r="R37" s="17">
        <f>Q37*1</f>
        <v>0</v>
      </c>
      <c r="S37" s="10">
        <f>R37*1</f>
        <v>0</v>
      </c>
      <c r="T37" s="10">
        <v>1</v>
      </c>
      <c r="U37" s="2">
        <v>607.23</v>
      </c>
      <c r="V37" s="2">
        <v>352.96</v>
      </c>
      <c r="W37" s="2">
        <v>254.27</v>
      </c>
      <c r="X37" s="2">
        <v>54.2</v>
      </c>
      <c r="Y37" s="2">
        <v>64.150000000000006</v>
      </c>
      <c r="Z37" s="2">
        <v>14.49</v>
      </c>
      <c r="AA37" s="2">
        <v>14.81</v>
      </c>
      <c r="AB37" s="2">
        <v>6.55</v>
      </c>
      <c r="AC37" s="2">
        <v>135.44999999999999</v>
      </c>
      <c r="AD37" s="2">
        <v>30.59</v>
      </c>
      <c r="AE37" s="2">
        <v>31.27</v>
      </c>
      <c r="AF37" s="2">
        <v>13.83</v>
      </c>
      <c r="AG37" s="2">
        <v>141.83000000000001</v>
      </c>
      <c r="AH37" s="7">
        <v>191</v>
      </c>
      <c r="AI37" s="7">
        <v>57</v>
      </c>
      <c r="AJ37" s="7">
        <v>163</v>
      </c>
      <c r="AK37" s="7">
        <v>101.4</v>
      </c>
      <c r="AL37" s="9">
        <v>141</v>
      </c>
      <c r="AM37" s="4">
        <v>82</v>
      </c>
      <c r="AN37" s="7">
        <v>5.6</v>
      </c>
      <c r="AO37" s="4">
        <v>257</v>
      </c>
    </row>
    <row r="38" spans="3:41" x14ac:dyDescent="0.55000000000000004">
      <c r="C38" s="4">
        <f t="shared" si="0"/>
        <v>37</v>
      </c>
      <c r="D38" s="4">
        <v>69</v>
      </c>
      <c r="E38" s="4">
        <v>0</v>
      </c>
      <c r="F38" s="4">
        <v>1</v>
      </c>
      <c r="G38" s="4">
        <v>1</v>
      </c>
      <c r="H38" s="4">
        <v>0</v>
      </c>
      <c r="I38" s="4">
        <v>1</v>
      </c>
      <c r="J38" s="4">
        <v>1</v>
      </c>
      <c r="K38" s="4">
        <v>0</v>
      </c>
      <c r="L38" s="4">
        <v>0</v>
      </c>
      <c r="M38" s="4">
        <v>1</v>
      </c>
      <c r="N38" s="4">
        <v>0</v>
      </c>
      <c r="O38" s="4">
        <v>1</v>
      </c>
      <c r="P38" s="4">
        <v>0</v>
      </c>
      <c r="Q38" s="4">
        <v>0</v>
      </c>
      <c r="R38" s="4">
        <v>1</v>
      </c>
      <c r="S38" s="4">
        <v>0</v>
      </c>
      <c r="T38" s="10">
        <v>0</v>
      </c>
      <c r="U38" s="2">
        <v>965.83</v>
      </c>
      <c r="V38" s="2">
        <v>540.19000000000005</v>
      </c>
      <c r="W38" s="2">
        <v>425.64</v>
      </c>
      <c r="X38" s="2">
        <v>74.56</v>
      </c>
      <c r="Y38" s="2">
        <v>51.98</v>
      </c>
      <c r="Z38" s="2">
        <v>20.96</v>
      </c>
      <c r="AA38" s="2">
        <v>18.52</v>
      </c>
      <c r="AB38" s="2">
        <v>8.5299999999999994</v>
      </c>
      <c r="AC38" s="2">
        <v>170.96</v>
      </c>
      <c r="AD38" s="2">
        <v>68.94</v>
      </c>
      <c r="AE38" s="2">
        <v>60.91</v>
      </c>
      <c r="AF38" s="2">
        <v>28.05</v>
      </c>
      <c r="AG38" s="2">
        <v>211.32</v>
      </c>
      <c r="AH38" s="4">
        <v>160</v>
      </c>
      <c r="AI38" s="4">
        <v>53</v>
      </c>
      <c r="AJ38" s="4">
        <v>162</v>
      </c>
      <c r="AK38" s="4">
        <v>74.599999999999994</v>
      </c>
      <c r="AL38" s="4">
        <v>142</v>
      </c>
      <c r="AM38" s="4">
        <v>82</v>
      </c>
      <c r="AN38" s="4">
        <v>7.7</v>
      </c>
      <c r="AO38" s="4">
        <v>2440</v>
      </c>
    </row>
    <row r="39" spans="3:41" x14ac:dyDescent="0.55000000000000004">
      <c r="C39" s="4">
        <f t="shared" si="0"/>
        <v>38</v>
      </c>
      <c r="D39" s="4">
        <v>56</v>
      </c>
      <c r="E39" s="4">
        <v>1</v>
      </c>
      <c r="F39" s="10">
        <v>0</v>
      </c>
      <c r="G39" s="10">
        <v>1</v>
      </c>
      <c r="H39" s="10">
        <v>1</v>
      </c>
      <c r="I39" s="10">
        <v>0</v>
      </c>
      <c r="J39" s="10">
        <v>1</v>
      </c>
      <c r="K39" s="10">
        <v>0</v>
      </c>
      <c r="L39" s="10">
        <v>0</v>
      </c>
      <c r="M39" s="10">
        <v>1</v>
      </c>
      <c r="N39" s="10">
        <v>0</v>
      </c>
      <c r="O39" s="10">
        <v>1</v>
      </c>
      <c r="P39" s="10">
        <v>0</v>
      </c>
      <c r="Q39" s="10">
        <v>0</v>
      </c>
      <c r="R39" s="17">
        <v>1</v>
      </c>
      <c r="S39" s="17">
        <v>0</v>
      </c>
      <c r="T39" s="10">
        <v>0</v>
      </c>
      <c r="U39" s="2">
        <v>785.57</v>
      </c>
      <c r="V39" s="2">
        <v>460.31</v>
      </c>
      <c r="W39" s="2">
        <v>325.25</v>
      </c>
      <c r="X39" s="2">
        <v>46.96</v>
      </c>
      <c r="Y39" s="2">
        <v>54.42</v>
      </c>
      <c r="Z39" s="2">
        <v>31.35</v>
      </c>
      <c r="AA39" s="2">
        <v>11.22</v>
      </c>
      <c r="AB39" s="2">
        <v>3.01</v>
      </c>
      <c r="AC39" s="2">
        <v>178.01</v>
      </c>
      <c r="AD39" s="2">
        <v>102.53</v>
      </c>
      <c r="AE39" s="2">
        <v>36.71</v>
      </c>
      <c r="AF39" s="2">
        <v>9.84</v>
      </c>
      <c r="AG39" s="2">
        <v>133.22999999999999</v>
      </c>
      <c r="AH39" s="4">
        <v>171</v>
      </c>
      <c r="AI39" s="4">
        <v>60</v>
      </c>
      <c r="AJ39" s="4">
        <v>138</v>
      </c>
      <c r="AK39" s="4">
        <v>83.4</v>
      </c>
      <c r="AL39" s="4">
        <v>147</v>
      </c>
      <c r="AM39" s="4">
        <v>82</v>
      </c>
      <c r="AN39" s="4">
        <v>5.7</v>
      </c>
      <c r="AO39" s="8">
        <v>487</v>
      </c>
    </row>
    <row r="40" spans="3:41" x14ac:dyDescent="0.55000000000000004">
      <c r="C40" s="4">
        <f t="shared" si="0"/>
        <v>39</v>
      </c>
      <c r="D40" s="4">
        <v>84</v>
      </c>
      <c r="E40" s="4">
        <v>1</v>
      </c>
      <c r="F40" s="10">
        <v>1</v>
      </c>
      <c r="G40" s="10">
        <v>1</v>
      </c>
      <c r="H40" s="10">
        <v>1</v>
      </c>
      <c r="I40" s="10">
        <v>0</v>
      </c>
      <c r="J40" s="10">
        <v>0</v>
      </c>
      <c r="K40" s="10">
        <v>0</v>
      </c>
      <c r="L40" s="10">
        <v>0</v>
      </c>
      <c r="M40" s="10">
        <v>1</v>
      </c>
      <c r="N40" s="10">
        <v>1</v>
      </c>
      <c r="O40" s="10">
        <v>0</v>
      </c>
      <c r="P40" s="10">
        <v>0</v>
      </c>
      <c r="Q40" s="10">
        <v>0</v>
      </c>
      <c r="R40" s="17">
        <v>0</v>
      </c>
      <c r="S40" s="17">
        <v>1</v>
      </c>
      <c r="T40" s="10">
        <v>0</v>
      </c>
      <c r="U40" s="2">
        <v>1029.43</v>
      </c>
      <c r="V40" s="2">
        <v>644.54</v>
      </c>
      <c r="W40" s="2">
        <v>384.89</v>
      </c>
      <c r="X40" s="2">
        <v>64.14</v>
      </c>
      <c r="Y40" s="2">
        <v>48.93</v>
      </c>
      <c r="Z40" s="2">
        <v>32.71</v>
      </c>
      <c r="AA40" s="2">
        <v>12.26</v>
      </c>
      <c r="AB40" s="2">
        <v>6.09</v>
      </c>
      <c r="AC40" s="2">
        <v>226.73</v>
      </c>
      <c r="AD40" s="2">
        <v>151.58000000000001</v>
      </c>
      <c r="AE40" s="2">
        <v>56.82</v>
      </c>
      <c r="AF40" s="2">
        <v>28.22</v>
      </c>
      <c r="AG40" s="2">
        <v>181.19</v>
      </c>
      <c r="AH40" s="4">
        <v>187</v>
      </c>
      <c r="AI40" s="4">
        <v>53</v>
      </c>
      <c r="AJ40" s="4">
        <v>78</v>
      </c>
      <c r="AK40" s="4">
        <v>118.4</v>
      </c>
      <c r="AL40" s="4">
        <v>119</v>
      </c>
      <c r="AM40" s="4">
        <v>83</v>
      </c>
      <c r="AN40" s="4">
        <v>6.6</v>
      </c>
      <c r="AO40" s="8">
        <v>787</v>
      </c>
    </row>
    <row r="41" spans="3:41" x14ac:dyDescent="0.55000000000000004">
      <c r="C41" s="4">
        <f t="shared" si="0"/>
        <v>40</v>
      </c>
      <c r="D41" s="4">
        <v>67</v>
      </c>
      <c r="E41" s="4">
        <v>1</v>
      </c>
      <c r="F41" s="10">
        <v>1</v>
      </c>
      <c r="G41" s="10">
        <v>1</v>
      </c>
      <c r="H41" s="10">
        <v>1</v>
      </c>
      <c r="I41" s="10">
        <v>0</v>
      </c>
      <c r="J41" s="10">
        <v>1</v>
      </c>
      <c r="K41" s="10">
        <v>0</v>
      </c>
      <c r="L41" s="10">
        <v>1</v>
      </c>
      <c r="M41" s="10">
        <v>1</v>
      </c>
      <c r="N41" s="10">
        <v>1</v>
      </c>
      <c r="O41" s="10">
        <v>1</v>
      </c>
      <c r="P41" s="10">
        <v>1</v>
      </c>
      <c r="Q41" s="10">
        <v>0</v>
      </c>
      <c r="R41" s="17">
        <v>1</v>
      </c>
      <c r="S41" s="17">
        <v>0</v>
      </c>
      <c r="T41" s="10">
        <v>0</v>
      </c>
      <c r="U41" s="2">
        <v>450.11</v>
      </c>
      <c r="V41" s="2">
        <v>242.54</v>
      </c>
      <c r="W41" s="2">
        <v>207.56</v>
      </c>
      <c r="X41" s="2">
        <v>59.53</v>
      </c>
      <c r="Y41" s="2">
        <v>49.62</v>
      </c>
      <c r="Z41" s="2">
        <v>22.28</v>
      </c>
      <c r="AA41" s="2">
        <v>19.86</v>
      </c>
      <c r="AB41" s="2">
        <v>8.23</v>
      </c>
      <c r="AC41" s="2">
        <v>64.099999999999994</v>
      </c>
      <c r="AD41" s="2">
        <v>28.79</v>
      </c>
      <c r="AE41" s="2">
        <v>25.66</v>
      </c>
      <c r="AF41" s="2">
        <v>10.63</v>
      </c>
      <c r="AG41" s="2">
        <v>113.37</v>
      </c>
      <c r="AH41" s="4">
        <v>166</v>
      </c>
      <c r="AI41" s="4">
        <v>44</v>
      </c>
      <c r="AJ41" s="4">
        <v>189</v>
      </c>
      <c r="AK41" s="4">
        <v>84.199999999999989</v>
      </c>
      <c r="AL41" s="4">
        <v>132</v>
      </c>
      <c r="AM41" s="4">
        <v>85</v>
      </c>
      <c r="AN41" s="4">
        <v>6.1</v>
      </c>
      <c r="AO41" s="8">
        <v>266</v>
      </c>
    </row>
    <row r="42" spans="3:41" x14ac:dyDescent="0.55000000000000004">
      <c r="C42" s="4">
        <f t="shared" si="0"/>
        <v>41</v>
      </c>
      <c r="D42" s="4">
        <v>74</v>
      </c>
      <c r="E42" s="4">
        <v>1</v>
      </c>
      <c r="F42" s="10">
        <v>0</v>
      </c>
      <c r="G42" s="10">
        <v>1</v>
      </c>
      <c r="H42" s="10">
        <v>1</v>
      </c>
      <c r="I42" s="10">
        <v>0</v>
      </c>
      <c r="J42" s="10">
        <v>1</v>
      </c>
      <c r="K42" s="10">
        <v>0</v>
      </c>
      <c r="L42" s="10">
        <v>1</v>
      </c>
      <c r="M42" s="10">
        <v>1</v>
      </c>
      <c r="N42" s="10">
        <v>1</v>
      </c>
      <c r="O42" s="10">
        <v>1</v>
      </c>
      <c r="P42" s="10">
        <v>0</v>
      </c>
      <c r="Q42" s="10">
        <v>0</v>
      </c>
      <c r="R42" s="17">
        <v>1</v>
      </c>
      <c r="S42" s="17">
        <v>0</v>
      </c>
      <c r="T42" s="10">
        <v>0</v>
      </c>
      <c r="U42" s="2">
        <v>513.79999999999995</v>
      </c>
      <c r="V42" s="2">
        <v>206.29</v>
      </c>
      <c r="W42" s="2">
        <v>307.52</v>
      </c>
      <c r="X42" s="2">
        <v>62.82</v>
      </c>
      <c r="Y42" s="2">
        <v>51.83</v>
      </c>
      <c r="Z42" s="2">
        <v>21.27</v>
      </c>
      <c r="AA42" s="2">
        <v>14.81</v>
      </c>
      <c r="AB42" s="2">
        <v>12.09</v>
      </c>
      <c r="AC42" s="2">
        <v>36.56</v>
      </c>
      <c r="AD42" s="2">
        <v>15.01</v>
      </c>
      <c r="AE42" s="2">
        <v>10.44</v>
      </c>
      <c r="AF42" s="2">
        <v>8.5299999999999994</v>
      </c>
      <c r="AG42" s="2">
        <v>135.76</v>
      </c>
      <c r="AH42" s="4">
        <v>155</v>
      </c>
      <c r="AI42" s="4">
        <v>46</v>
      </c>
      <c r="AJ42" s="4">
        <v>111</v>
      </c>
      <c r="AK42" s="4">
        <v>86.8</v>
      </c>
      <c r="AL42" s="4">
        <v>123</v>
      </c>
      <c r="AM42" s="4">
        <v>85</v>
      </c>
      <c r="AN42" s="4">
        <v>5.9</v>
      </c>
      <c r="AO42" s="8">
        <v>471</v>
      </c>
    </row>
    <row r="43" spans="3:41" x14ac:dyDescent="0.55000000000000004">
      <c r="C43" s="4">
        <f t="shared" si="0"/>
        <v>42</v>
      </c>
      <c r="D43" s="4">
        <v>67</v>
      </c>
      <c r="E43" s="4">
        <v>1</v>
      </c>
      <c r="F43" s="10">
        <v>1</v>
      </c>
      <c r="G43" s="10">
        <v>0</v>
      </c>
      <c r="H43" s="10">
        <v>0</v>
      </c>
      <c r="I43" s="10">
        <v>0</v>
      </c>
      <c r="J43" s="10">
        <v>0</v>
      </c>
      <c r="K43" s="10">
        <v>1</v>
      </c>
      <c r="L43" s="10">
        <v>0</v>
      </c>
      <c r="M43" s="10">
        <v>0</v>
      </c>
      <c r="N43" s="10">
        <v>0</v>
      </c>
      <c r="O43" s="10">
        <v>1</v>
      </c>
      <c r="P43" s="10">
        <v>0</v>
      </c>
      <c r="Q43" s="10">
        <v>0</v>
      </c>
      <c r="R43" s="17">
        <v>0</v>
      </c>
      <c r="S43" s="17">
        <v>1</v>
      </c>
      <c r="T43" s="10">
        <v>0</v>
      </c>
      <c r="U43" s="2">
        <v>835.97</v>
      </c>
      <c r="V43" s="2">
        <v>496.04</v>
      </c>
      <c r="W43" s="2">
        <v>339.92</v>
      </c>
      <c r="X43" s="2">
        <v>63.85</v>
      </c>
      <c r="Y43" s="2">
        <v>55.57</v>
      </c>
      <c r="Z43" s="2">
        <v>25.05</v>
      </c>
      <c r="AA43" s="2">
        <v>13.89</v>
      </c>
      <c r="AB43" s="2">
        <v>5.5</v>
      </c>
      <c r="AC43" s="2">
        <v>177.05</v>
      </c>
      <c r="AD43" s="2">
        <v>79.8</v>
      </c>
      <c r="AE43" s="2">
        <v>44.24</v>
      </c>
      <c r="AF43" s="2">
        <v>17.53</v>
      </c>
      <c r="AG43" s="2">
        <v>177.42</v>
      </c>
      <c r="AH43" s="4">
        <v>180</v>
      </c>
      <c r="AI43" s="4">
        <v>52</v>
      </c>
      <c r="AJ43" s="4">
        <v>132</v>
      </c>
      <c r="AK43" s="4">
        <v>101.6</v>
      </c>
      <c r="AL43" s="4">
        <v>118</v>
      </c>
      <c r="AM43" s="4">
        <v>85</v>
      </c>
      <c r="AN43" s="4">
        <v>6.5</v>
      </c>
      <c r="AO43" s="8">
        <v>198</v>
      </c>
    </row>
    <row r="44" spans="3:41" x14ac:dyDescent="0.55000000000000004">
      <c r="C44" s="4">
        <f t="shared" si="0"/>
        <v>43</v>
      </c>
      <c r="D44" s="9">
        <v>77</v>
      </c>
      <c r="E44" s="4">
        <v>1</v>
      </c>
      <c r="F44" s="10">
        <v>1</v>
      </c>
      <c r="G44" s="10">
        <v>1</v>
      </c>
      <c r="H44" s="10">
        <v>0</v>
      </c>
      <c r="I44" s="10">
        <v>0</v>
      </c>
      <c r="J44" s="10">
        <v>1</v>
      </c>
      <c r="K44" s="10">
        <v>0</v>
      </c>
      <c r="L44" s="10">
        <v>1</v>
      </c>
      <c r="M44" s="10">
        <v>1</v>
      </c>
      <c r="N44" s="10">
        <v>0</v>
      </c>
      <c r="O44" s="10">
        <v>1</v>
      </c>
      <c r="P44" s="10">
        <v>0</v>
      </c>
      <c r="Q44" s="10">
        <v>0</v>
      </c>
      <c r="R44" s="17">
        <f>Q44*1</f>
        <v>0</v>
      </c>
      <c r="S44" s="10">
        <f>R44*1</f>
        <v>0</v>
      </c>
      <c r="T44" s="10">
        <v>0</v>
      </c>
      <c r="U44" s="2">
        <v>718.84</v>
      </c>
      <c r="V44" s="2">
        <v>363.48</v>
      </c>
      <c r="W44" s="2">
        <v>355.37</v>
      </c>
      <c r="X44" s="2">
        <v>58.82</v>
      </c>
      <c r="Y44" s="2">
        <v>56.81</v>
      </c>
      <c r="Z44" s="2">
        <v>30.79</v>
      </c>
      <c r="AA44" s="2">
        <v>8.76</v>
      </c>
      <c r="AB44" s="2">
        <v>3.65</v>
      </c>
      <c r="AC44" s="2">
        <v>116.7</v>
      </c>
      <c r="AD44" s="2">
        <v>63.24</v>
      </c>
      <c r="AE44" s="2">
        <v>18</v>
      </c>
      <c r="AF44" s="2">
        <v>7.49</v>
      </c>
      <c r="AG44" s="2">
        <v>158.04</v>
      </c>
      <c r="AH44" s="7">
        <v>158</v>
      </c>
      <c r="AI44" s="7">
        <v>45</v>
      </c>
      <c r="AJ44" s="7">
        <v>138</v>
      </c>
      <c r="AK44" s="7">
        <v>85.4</v>
      </c>
      <c r="AL44" s="9">
        <v>122</v>
      </c>
      <c r="AM44" s="4">
        <v>86</v>
      </c>
      <c r="AN44" s="7">
        <v>7.4</v>
      </c>
      <c r="AO44" s="4">
        <v>6400</v>
      </c>
    </row>
    <row r="45" spans="3:41" x14ac:dyDescent="0.55000000000000004">
      <c r="C45" s="4">
        <f t="shared" si="0"/>
        <v>44</v>
      </c>
      <c r="D45" s="9">
        <v>75</v>
      </c>
      <c r="E45" s="4">
        <v>0</v>
      </c>
      <c r="F45" s="10">
        <v>1</v>
      </c>
      <c r="G45" s="10">
        <v>1</v>
      </c>
      <c r="H45" s="10">
        <v>1</v>
      </c>
      <c r="I45" s="10">
        <v>0</v>
      </c>
      <c r="J45" s="10">
        <v>0</v>
      </c>
      <c r="K45" s="10">
        <v>0</v>
      </c>
      <c r="L45" s="10">
        <v>0</v>
      </c>
      <c r="M45" s="10">
        <v>0</v>
      </c>
      <c r="N45" s="10">
        <v>0</v>
      </c>
      <c r="O45" s="10">
        <v>1</v>
      </c>
      <c r="P45" s="10">
        <v>0</v>
      </c>
      <c r="Q45" s="10">
        <v>0</v>
      </c>
      <c r="R45" s="17">
        <f>Q45*1</f>
        <v>0</v>
      </c>
      <c r="S45" s="10">
        <f>R45*1</f>
        <v>0</v>
      </c>
      <c r="T45" s="10">
        <v>0</v>
      </c>
      <c r="U45" s="2">
        <v>555.35</v>
      </c>
      <c r="V45" s="2">
        <v>347.72</v>
      </c>
      <c r="W45" s="2">
        <v>207.63</v>
      </c>
      <c r="X45" s="2">
        <v>63.36</v>
      </c>
      <c r="Y45" s="2">
        <v>49.89</v>
      </c>
      <c r="Z45" s="2">
        <v>23.54</v>
      </c>
      <c r="AA45" s="2">
        <v>19.05</v>
      </c>
      <c r="AB45" s="2">
        <v>7.52</v>
      </c>
      <c r="AC45" s="2">
        <v>109.32</v>
      </c>
      <c r="AD45" s="2">
        <v>51.59</v>
      </c>
      <c r="AE45" s="2">
        <v>41.75</v>
      </c>
      <c r="AF45" s="2">
        <v>16.48</v>
      </c>
      <c r="AG45" s="2">
        <v>128.58000000000001</v>
      </c>
      <c r="AH45" s="7">
        <v>237</v>
      </c>
      <c r="AI45" s="7">
        <v>81</v>
      </c>
      <c r="AJ45" s="7">
        <v>60</v>
      </c>
      <c r="AK45" s="7">
        <v>144</v>
      </c>
      <c r="AL45" s="9">
        <v>143</v>
      </c>
      <c r="AM45" s="4">
        <v>86</v>
      </c>
      <c r="AN45" s="7">
        <v>8.4</v>
      </c>
      <c r="AO45" s="4">
        <v>648</v>
      </c>
    </row>
    <row r="46" spans="3:41" x14ac:dyDescent="0.55000000000000004">
      <c r="C46" s="4">
        <f t="shared" si="0"/>
        <v>45</v>
      </c>
      <c r="D46" s="4">
        <v>77</v>
      </c>
      <c r="E46" s="4">
        <v>0</v>
      </c>
      <c r="F46" s="4">
        <v>1</v>
      </c>
      <c r="G46" s="4">
        <v>1</v>
      </c>
      <c r="H46" s="4">
        <v>1</v>
      </c>
      <c r="I46" s="4">
        <v>0</v>
      </c>
      <c r="J46" s="4">
        <v>1</v>
      </c>
      <c r="K46" s="4">
        <v>0</v>
      </c>
      <c r="L46" s="4">
        <v>0</v>
      </c>
      <c r="M46" s="4">
        <v>0</v>
      </c>
      <c r="N46" s="4">
        <v>0</v>
      </c>
      <c r="O46" s="4">
        <v>1</v>
      </c>
      <c r="P46" s="4">
        <v>0</v>
      </c>
      <c r="Q46" s="4">
        <v>0</v>
      </c>
      <c r="R46" s="4">
        <v>0</v>
      </c>
      <c r="S46" s="4">
        <v>0</v>
      </c>
      <c r="T46" s="10">
        <v>1</v>
      </c>
      <c r="U46" s="2">
        <v>860.29</v>
      </c>
      <c r="V46" s="2">
        <v>591.46</v>
      </c>
      <c r="W46" s="2">
        <v>268.83</v>
      </c>
      <c r="X46" s="2">
        <v>71.7</v>
      </c>
      <c r="Y46" s="2">
        <v>55.51</v>
      </c>
      <c r="Z46" s="2">
        <v>24.89</v>
      </c>
      <c r="AA46" s="2">
        <v>15.04</v>
      </c>
      <c r="AB46" s="2">
        <v>4.55</v>
      </c>
      <c r="AC46" s="2">
        <v>234.44</v>
      </c>
      <c r="AD46" s="2">
        <v>105.12</v>
      </c>
      <c r="AE46" s="2">
        <v>63.54</v>
      </c>
      <c r="AF46" s="2">
        <v>19.239999999999998</v>
      </c>
      <c r="AG46" s="2">
        <v>169.13</v>
      </c>
      <c r="AH46" s="4">
        <v>187</v>
      </c>
      <c r="AI46" s="4">
        <v>62</v>
      </c>
      <c r="AJ46" s="4">
        <v>59</v>
      </c>
      <c r="AK46" s="4">
        <v>113.2</v>
      </c>
      <c r="AL46" s="4">
        <v>137</v>
      </c>
      <c r="AM46" s="4">
        <v>86</v>
      </c>
      <c r="AN46" s="4">
        <v>6.4</v>
      </c>
      <c r="AO46" s="4">
        <v>3050</v>
      </c>
    </row>
    <row r="47" spans="3:41" x14ac:dyDescent="0.55000000000000004">
      <c r="C47" s="4">
        <f t="shared" si="0"/>
        <v>46</v>
      </c>
      <c r="D47" s="4">
        <v>84</v>
      </c>
      <c r="E47" s="4">
        <v>0</v>
      </c>
      <c r="F47" s="10">
        <v>0</v>
      </c>
      <c r="G47" s="10">
        <v>1</v>
      </c>
      <c r="H47" s="10">
        <v>0</v>
      </c>
      <c r="I47" s="10">
        <v>0</v>
      </c>
      <c r="J47" s="10">
        <v>1</v>
      </c>
      <c r="K47" s="10">
        <v>0</v>
      </c>
      <c r="L47" s="10">
        <v>0</v>
      </c>
      <c r="M47" s="10">
        <v>0</v>
      </c>
      <c r="N47" s="10">
        <v>0</v>
      </c>
      <c r="O47" s="10">
        <v>1</v>
      </c>
      <c r="P47" s="10">
        <v>0</v>
      </c>
      <c r="Q47" s="10">
        <v>0</v>
      </c>
      <c r="R47" s="17">
        <v>0</v>
      </c>
      <c r="S47" s="17">
        <v>0</v>
      </c>
      <c r="T47" s="10">
        <v>1</v>
      </c>
      <c r="U47" s="2">
        <v>1024.1300000000001</v>
      </c>
      <c r="V47" s="2">
        <v>704.59</v>
      </c>
      <c r="W47" s="2">
        <v>319.54000000000002</v>
      </c>
      <c r="X47" s="2">
        <v>71.02</v>
      </c>
      <c r="Y47" s="2">
        <v>47.03</v>
      </c>
      <c r="Z47" s="2">
        <v>23.61</v>
      </c>
      <c r="AA47" s="2">
        <v>22.46</v>
      </c>
      <c r="AB47" s="2">
        <v>6.91</v>
      </c>
      <c r="AC47" s="2">
        <v>237.73</v>
      </c>
      <c r="AD47" s="2">
        <v>119.34</v>
      </c>
      <c r="AE47" s="2">
        <v>113.53</v>
      </c>
      <c r="AF47" s="2">
        <v>34.909999999999997</v>
      </c>
      <c r="AG47" s="2">
        <v>199.08</v>
      </c>
      <c r="AH47" s="4">
        <v>173</v>
      </c>
      <c r="AI47" s="4">
        <v>52</v>
      </c>
      <c r="AJ47" s="4">
        <v>130</v>
      </c>
      <c r="AK47" s="4">
        <v>95</v>
      </c>
      <c r="AL47" s="4">
        <v>138</v>
      </c>
      <c r="AM47" s="4">
        <v>86</v>
      </c>
      <c r="AN47" s="4">
        <v>6</v>
      </c>
      <c r="AO47" s="8">
        <v>1220</v>
      </c>
    </row>
    <row r="48" spans="3:41" x14ac:dyDescent="0.55000000000000004">
      <c r="C48" s="4">
        <f t="shared" si="0"/>
        <v>47</v>
      </c>
      <c r="D48" s="9">
        <v>73</v>
      </c>
      <c r="E48" s="4">
        <v>0</v>
      </c>
      <c r="F48" s="10">
        <v>1</v>
      </c>
      <c r="G48" s="10">
        <v>1</v>
      </c>
      <c r="H48" s="10">
        <v>0</v>
      </c>
      <c r="I48" s="10">
        <v>0</v>
      </c>
      <c r="J48" s="10">
        <v>1</v>
      </c>
      <c r="K48" s="10">
        <v>0</v>
      </c>
      <c r="L48" s="10">
        <v>1</v>
      </c>
      <c r="M48" s="10">
        <v>0</v>
      </c>
      <c r="N48" s="10">
        <v>0</v>
      </c>
      <c r="O48" s="10">
        <v>1</v>
      </c>
      <c r="P48" s="10">
        <v>0</v>
      </c>
      <c r="Q48" s="10">
        <v>0</v>
      </c>
      <c r="R48" s="17">
        <v>1</v>
      </c>
      <c r="S48" s="10">
        <f>R48*1</f>
        <v>1</v>
      </c>
      <c r="T48" s="10">
        <v>0</v>
      </c>
      <c r="U48" s="2">
        <v>815.87</v>
      </c>
      <c r="V48" s="2">
        <v>497.07</v>
      </c>
      <c r="W48" s="2">
        <v>318.79000000000002</v>
      </c>
      <c r="X48" s="2">
        <v>62.42</v>
      </c>
      <c r="Y48" s="2">
        <v>52.2</v>
      </c>
      <c r="Z48" s="2">
        <v>36.4</v>
      </c>
      <c r="AA48" s="2">
        <v>9.19</v>
      </c>
      <c r="AB48" s="2">
        <v>2.2200000000000002</v>
      </c>
      <c r="AC48" s="2">
        <v>175.47</v>
      </c>
      <c r="AD48" s="2">
        <v>122.35</v>
      </c>
      <c r="AE48" s="2">
        <v>30.9</v>
      </c>
      <c r="AF48" s="2">
        <v>7.45</v>
      </c>
      <c r="AG48" s="2">
        <v>160.91</v>
      </c>
      <c r="AH48" s="7">
        <v>191</v>
      </c>
      <c r="AI48" s="7">
        <v>68</v>
      </c>
      <c r="AJ48" s="7">
        <v>127</v>
      </c>
      <c r="AK48" s="7">
        <v>97.6</v>
      </c>
      <c r="AL48" s="9">
        <v>167</v>
      </c>
      <c r="AM48" s="4">
        <v>87</v>
      </c>
      <c r="AN48" s="7">
        <v>6.7</v>
      </c>
      <c r="AO48" s="4">
        <v>1440</v>
      </c>
    </row>
    <row r="49" spans="3:41" x14ac:dyDescent="0.55000000000000004">
      <c r="C49" s="4">
        <f t="shared" si="0"/>
        <v>48</v>
      </c>
      <c r="D49" s="9">
        <v>64</v>
      </c>
      <c r="E49" s="4">
        <v>1</v>
      </c>
      <c r="F49" s="10">
        <v>0</v>
      </c>
      <c r="G49" s="10">
        <v>0</v>
      </c>
      <c r="H49" s="10">
        <v>1</v>
      </c>
      <c r="I49" s="10">
        <v>1</v>
      </c>
      <c r="J49" s="10">
        <v>0</v>
      </c>
      <c r="K49" s="10">
        <v>0</v>
      </c>
      <c r="L49" s="10">
        <v>1</v>
      </c>
      <c r="M49" s="10">
        <v>1</v>
      </c>
      <c r="N49" s="10">
        <v>0</v>
      </c>
      <c r="O49" s="10">
        <v>1</v>
      </c>
      <c r="P49" s="10">
        <v>0</v>
      </c>
      <c r="Q49" s="10">
        <v>0</v>
      </c>
      <c r="R49" s="17">
        <v>0</v>
      </c>
      <c r="S49" s="10">
        <f>R49*1</f>
        <v>0</v>
      </c>
      <c r="T49" s="10">
        <v>1</v>
      </c>
      <c r="U49" s="2">
        <v>132.19999999999999</v>
      </c>
      <c r="V49" s="2">
        <v>101.09</v>
      </c>
      <c r="W49" s="2">
        <v>31.11</v>
      </c>
      <c r="X49" s="2">
        <v>9.83</v>
      </c>
      <c r="Y49" s="2">
        <v>45.01</v>
      </c>
      <c r="Z49" s="2">
        <v>16.29</v>
      </c>
      <c r="AA49" s="2">
        <v>22.43</v>
      </c>
      <c r="AB49" s="2">
        <v>16.27</v>
      </c>
      <c r="AC49" s="2">
        <v>33.08</v>
      </c>
      <c r="AD49" s="2">
        <v>11.97</v>
      </c>
      <c r="AE49" s="2">
        <v>16.48</v>
      </c>
      <c r="AF49" s="2">
        <v>11.96</v>
      </c>
      <c r="AG49" s="2">
        <v>27.59</v>
      </c>
      <c r="AH49" s="7">
        <v>165</v>
      </c>
      <c r="AI49" s="7">
        <v>61</v>
      </c>
      <c r="AJ49" s="7">
        <v>82</v>
      </c>
      <c r="AK49" s="7">
        <v>87.6</v>
      </c>
      <c r="AL49" s="9">
        <v>139</v>
      </c>
      <c r="AM49" s="4">
        <v>87</v>
      </c>
      <c r="AN49" s="7">
        <v>5.5</v>
      </c>
      <c r="AO49" s="4">
        <v>1140</v>
      </c>
    </row>
    <row r="50" spans="3:41" x14ac:dyDescent="0.55000000000000004">
      <c r="C50" s="4">
        <f t="shared" si="0"/>
        <v>49</v>
      </c>
      <c r="D50" s="9">
        <v>86</v>
      </c>
      <c r="E50" s="4">
        <v>1</v>
      </c>
      <c r="F50" s="10">
        <v>0</v>
      </c>
      <c r="G50" s="10">
        <v>1</v>
      </c>
      <c r="H50" s="10">
        <v>0</v>
      </c>
      <c r="I50" s="10">
        <v>1</v>
      </c>
      <c r="J50" s="10">
        <v>1</v>
      </c>
      <c r="K50" s="10">
        <v>0</v>
      </c>
      <c r="L50" s="10">
        <v>0</v>
      </c>
      <c r="M50" s="10">
        <v>0</v>
      </c>
      <c r="N50" s="10">
        <v>0</v>
      </c>
      <c r="O50" s="10">
        <v>1</v>
      </c>
      <c r="P50" s="10">
        <v>0</v>
      </c>
      <c r="Q50" s="10">
        <v>0</v>
      </c>
      <c r="R50" s="17">
        <v>1</v>
      </c>
      <c r="S50" s="10">
        <f>R50*1</f>
        <v>1</v>
      </c>
      <c r="T50" s="10">
        <v>0</v>
      </c>
      <c r="U50" s="2">
        <v>1430.92</v>
      </c>
      <c r="V50" s="2">
        <v>896.75</v>
      </c>
      <c r="W50" s="2">
        <v>534.16999999999996</v>
      </c>
      <c r="X50" s="2">
        <v>104.76</v>
      </c>
      <c r="Y50" s="2">
        <v>45.24</v>
      </c>
      <c r="Z50" s="2">
        <v>39.340000000000003</v>
      </c>
      <c r="AA50" s="2">
        <v>10.5</v>
      </c>
      <c r="AB50" s="2">
        <v>4.92</v>
      </c>
      <c r="AC50" s="2">
        <v>278.58999999999997</v>
      </c>
      <c r="AD50" s="2">
        <v>242.25</v>
      </c>
      <c r="AE50" s="2">
        <v>64.66</v>
      </c>
      <c r="AF50" s="2">
        <v>30.3</v>
      </c>
      <c r="AG50" s="2">
        <v>280.95999999999998</v>
      </c>
      <c r="AH50" s="7">
        <v>192</v>
      </c>
      <c r="AI50" s="7">
        <v>45</v>
      </c>
      <c r="AJ50" s="7">
        <v>77</v>
      </c>
      <c r="AK50" s="7">
        <v>131.6</v>
      </c>
      <c r="AL50" s="9">
        <v>103</v>
      </c>
      <c r="AM50" s="4">
        <v>88</v>
      </c>
      <c r="AN50" s="7">
        <v>6.1</v>
      </c>
      <c r="AO50" s="4">
        <v>1080</v>
      </c>
    </row>
    <row r="51" spans="3:41" x14ac:dyDescent="0.55000000000000004">
      <c r="C51" s="4">
        <f t="shared" si="0"/>
        <v>50</v>
      </c>
      <c r="D51" s="9">
        <v>48</v>
      </c>
      <c r="E51" s="4">
        <v>1</v>
      </c>
      <c r="F51" s="10">
        <v>0</v>
      </c>
      <c r="G51" s="10">
        <v>0</v>
      </c>
      <c r="H51" s="10">
        <v>1</v>
      </c>
      <c r="I51" s="10">
        <v>1</v>
      </c>
      <c r="J51" s="10">
        <v>1</v>
      </c>
      <c r="K51" s="10">
        <v>0</v>
      </c>
      <c r="L51" s="10">
        <v>0</v>
      </c>
      <c r="M51" s="10">
        <v>0</v>
      </c>
      <c r="N51" s="10">
        <v>0</v>
      </c>
      <c r="O51" s="10">
        <v>1</v>
      </c>
      <c r="P51" s="10">
        <v>0</v>
      </c>
      <c r="Q51" s="10">
        <v>0</v>
      </c>
      <c r="R51" s="17">
        <f>Q51*1</f>
        <v>0</v>
      </c>
      <c r="S51" s="10">
        <f>R51*1</f>
        <v>0</v>
      </c>
      <c r="T51" s="10">
        <v>1</v>
      </c>
      <c r="U51" s="2">
        <v>1024.1300000000001</v>
      </c>
      <c r="V51" s="2">
        <v>704.59</v>
      </c>
      <c r="W51" s="2">
        <v>319.54000000000002</v>
      </c>
      <c r="X51" s="2">
        <v>71.02</v>
      </c>
      <c r="Y51" s="2">
        <v>47.03</v>
      </c>
      <c r="Z51" s="2">
        <v>23.61</v>
      </c>
      <c r="AA51" s="2">
        <v>22.46</v>
      </c>
      <c r="AB51" s="2">
        <v>6.91</v>
      </c>
      <c r="AC51" s="2">
        <v>237.73</v>
      </c>
      <c r="AD51" s="2">
        <v>119.34</v>
      </c>
      <c r="AE51" s="2">
        <v>113.53</v>
      </c>
      <c r="AF51" s="2">
        <v>34.909999999999997</v>
      </c>
      <c r="AG51" s="2">
        <v>199.08</v>
      </c>
      <c r="AH51" s="7">
        <v>178</v>
      </c>
      <c r="AI51" s="7">
        <v>47</v>
      </c>
      <c r="AJ51" s="7">
        <v>132</v>
      </c>
      <c r="AK51" s="7">
        <v>104.6</v>
      </c>
      <c r="AL51" s="9">
        <v>129</v>
      </c>
      <c r="AM51" s="4">
        <v>88</v>
      </c>
      <c r="AN51" s="7">
        <v>5.6</v>
      </c>
      <c r="AO51" s="4">
        <v>399</v>
      </c>
    </row>
    <row r="52" spans="3:41" x14ac:dyDescent="0.55000000000000004">
      <c r="C52" s="4">
        <f t="shared" si="0"/>
        <v>51</v>
      </c>
      <c r="D52" s="4">
        <v>71</v>
      </c>
      <c r="E52" s="4">
        <v>0</v>
      </c>
      <c r="F52" s="10">
        <v>0</v>
      </c>
      <c r="G52" s="10">
        <v>1</v>
      </c>
      <c r="H52" s="10">
        <v>1</v>
      </c>
      <c r="I52" s="10">
        <v>0</v>
      </c>
      <c r="J52" s="10">
        <v>0</v>
      </c>
      <c r="K52" s="10">
        <v>0</v>
      </c>
      <c r="L52" s="10">
        <v>1</v>
      </c>
      <c r="M52" s="10">
        <v>0</v>
      </c>
      <c r="N52" s="10">
        <v>0</v>
      </c>
      <c r="O52" s="10">
        <v>1</v>
      </c>
      <c r="P52" s="10">
        <v>0</v>
      </c>
      <c r="Q52" s="10">
        <v>0</v>
      </c>
      <c r="R52" s="17">
        <v>1</v>
      </c>
      <c r="S52" s="17">
        <v>0</v>
      </c>
      <c r="T52" s="10">
        <v>0</v>
      </c>
      <c r="U52" s="2">
        <v>258.58</v>
      </c>
      <c r="V52" s="2">
        <v>163.03</v>
      </c>
      <c r="W52" s="2">
        <v>95.56</v>
      </c>
      <c r="X52" s="2">
        <v>19.55</v>
      </c>
      <c r="Y52" s="2">
        <v>61.37</v>
      </c>
      <c r="Z52" s="2">
        <v>12.22</v>
      </c>
      <c r="AA52" s="2">
        <v>20.07</v>
      </c>
      <c r="AB52" s="2">
        <v>6.33</v>
      </c>
      <c r="AC52" s="2">
        <v>66.87</v>
      </c>
      <c r="AD52" s="2">
        <v>13.32</v>
      </c>
      <c r="AE52" s="2">
        <v>21.87</v>
      </c>
      <c r="AF52" s="2">
        <v>6.9</v>
      </c>
      <c r="AG52" s="2">
        <v>54.06</v>
      </c>
      <c r="AH52" s="4">
        <v>187</v>
      </c>
      <c r="AI52" s="4">
        <v>58</v>
      </c>
      <c r="AJ52" s="4">
        <v>181</v>
      </c>
      <c r="AK52" s="4">
        <v>92.8</v>
      </c>
      <c r="AL52" s="4">
        <v>144</v>
      </c>
      <c r="AM52" s="4">
        <v>88</v>
      </c>
      <c r="AN52" s="4">
        <v>5.4</v>
      </c>
      <c r="AO52" s="8">
        <v>251</v>
      </c>
    </row>
    <row r="53" spans="3:41" x14ac:dyDescent="0.55000000000000004">
      <c r="C53" s="4">
        <f t="shared" si="0"/>
        <v>52</v>
      </c>
      <c r="D53" s="4">
        <v>80</v>
      </c>
      <c r="E53" s="4">
        <v>1</v>
      </c>
      <c r="F53" s="10">
        <v>1</v>
      </c>
      <c r="G53" s="10">
        <v>1</v>
      </c>
      <c r="H53" s="10">
        <v>0</v>
      </c>
      <c r="I53" s="10">
        <v>1</v>
      </c>
      <c r="J53" s="10">
        <v>0</v>
      </c>
      <c r="K53" s="10">
        <v>0</v>
      </c>
      <c r="L53" s="10">
        <v>0</v>
      </c>
      <c r="M53" s="10">
        <v>0</v>
      </c>
      <c r="N53" s="10">
        <v>1</v>
      </c>
      <c r="O53" s="10">
        <v>1</v>
      </c>
      <c r="P53" s="10">
        <v>0</v>
      </c>
      <c r="Q53" s="10">
        <v>0</v>
      </c>
      <c r="R53" s="17">
        <v>0</v>
      </c>
      <c r="S53" s="17">
        <v>1</v>
      </c>
      <c r="T53" s="10">
        <v>0</v>
      </c>
      <c r="U53" s="2">
        <v>366.4</v>
      </c>
      <c r="V53" s="2">
        <v>196.66</v>
      </c>
      <c r="W53" s="2">
        <v>169.73</v>
      </c>
      <c r="X53" s="2">
        <v>19.8</v>
      </c>
      <c r="Y53" s="2">
        <v>58.73</v>
      </c>
      <c r="Z53" s="2">
        <v>13.72</v>
      </c>
      <c r="AA53" s="2">
        <v>17.829999999999998</v>
      </c>
      <c r="AB53" s="2">
        <v>9.7200000000000006</v>
      </c>
      <c r="AC53" s="2">
        <v>77.83</v>
      </c>
      <c r="AD53" s="2">
        <v>18.18</v>
      </c>
      <c r="AE53" s="2">
        <v>23.62</v>
      </c>
      <c r="AF53" s="2">
        <v>12.88</v>
      </c>
      <c r="AG53" s="2">
        <v>64.150000000000006</v>
      </c>
      <c r="AH53" s="4">
        <v>172</v>
      </c>
      <c r="AI53" s="4">
        <v>44</v>
      </c>
      <c r="AJ53" s="4">
        <v>262</v>
      </c>
      <c r="AK53" s="4">
        <v>75.599999999999994</v>
      </c>
      <c r="AL53" s="4">
        <v>119</v>
      </c>
      <c r="AM53" s="4">
        <v>88</v>
      </c>
      <c r="AN53" s="4">
        <v>10.1</v>
      </c>
      <c r="AO53" s="8">
        <v>2080</v>
      </c>
    </row>
    <row r="54" spans="3:41" x14ac:dyDescent="0.55000000000000004">
      <c r="C54" s="4">
        <f t="shared" si="0"/>
        <v>53</v>
      </c>
      <c r="D54" s="4">
        <v>83</v>
      </c>
      <c r="E54" s="4">
        <v>1</v>
      </c>
      <c r="F54" s="10">
        <v>0</v>
      </c>
      <c r="G54" s="10">
        <v>1</v>
      </c>
      <c r="H54" s="10">
        <v>0</v>
      </c>
      <c r="I54" s="10">
        <v>0</v>
      </c>
      <c r="J54" s="10">
        <v>1</v>
      </c>
      <c r="K54" s="10">
        <v>0</v>
      </c>
      <c r="L54" s="10">
        <v>1</v>
      </c>
      <c r="M54" s="10">
        <v>1</v>
      </c>
      <c r="N54" s="10">
        <v>1</v>
      </c>
      <c r="O54" s="10">
        <v>1</v>
      </c>
      <c r="P54" s="10">
        <v>0</v>
      </c>
      <c r="Q54" s="10">
        <v>0</v>
      </c>
      <c r="R54" s="17">
        <v>0</v>
      </c>
      <c r="S54" s="17">
        <v>0</v>
      </c>
      <c r="T54" s="10">
        <v>1</v>
      </c>
      <c r="U54" s="2">
        <v>779.94</v>
      </c>
      <c r="V54" s="2">
        <v>402.52</v>
      </c>
      <c r="W54" s="2">
        <v>377.42</v>
      </c>
      <c r="X54" s="2">
        <v>72.05</v>
      </c>
      <c r="Y54" s="2">
        <v>62.09</v>
      </c>
      <c r="Z54" s="2">
        <v>22.73</v>
      </c>
      <c r="AA54" s="2">
        <v>10.9</v>
      </c>
      <c r="AB54" s="2">
        <v>4.28</v>
      </c>
      <c r="AC54" s="2">
        <v>126.3</v>
      </c>
      <c r="AD54" s="2">
        <v>46.25</v>
      </c>
      <c r="AE54" s="2">
        <v>22.17</v>
      </c>
      <c r="AF54" s="2">
        <v>8.6999999999999993</v>
      </c>
      <c r="AG54" s="2">
        <v>199.11</v>
      </c>
      <c r="AH54" s="4">
        <v>170</v>
      </c>
      <c r="AI54" s="4">
        <v>50</v>
      </c>
      <c r="AJ54" s="4">
        <v>102</v>
      </c>
      <c r="AK54" s="4">
        <v>99.6</v>
      </c>
      <c r="AL54" s="4">
        <v>126</v>
      </c>
      <c r="AM54" s="4">
        <v>88</v>
      </c>
      <c r="AN54" s="4">
        <v>5.5</v>
      </c>
      <c r="AO54" s="8">
        <v>615</v>
      </c>
    </row>
    <row r="55" spans="3:41" x14ac:dyDescent="0.55000000000000004">
      <c r="C55" s="4">
        <f t="shared" si="0"/>
        <v>54</v>
      </c>
      <c r="D55" s="9">
        <v>70</v>
      </c>
      <c r="E55" s="4">
        <v>1</v>
      </c>
      <c r="F55" s="10">
        <v>0</v>
      </c>
      <c r="G55" s="10">
        <v>1</v>
      </c>
      <c r="H55" s="10">
        <v>1</v>
      </c>
      <c r="I55" s="10">
        <v>0</v>
      </c>
      <c r="J55" s="10">
        <v>0</v>
      </c>
      <c r="K55" s="10">
        <v>0</v>
      </c>
      <c r="L55" s="10">
        <v>1</v>
      </c>
      <c r="M55" s="10">
        <v>1</v>
      </c>
      <c r="N55" s="10">
        <v>0</v>
      </c>
      <c r="O55" s="10">
        <v>1</v>
      </c>
      <c r="P55" s="10">
        <v>0</v>
      </c>
      <c r="Q55" s="10">
        <v>0</v>
      </c>
      <c r="R55" s="17">
        <f>Q55*1</f>
        <v>0</v>
      </c>
      <c r="S55" s="10">
        <f>R55*1</f>
        <v>0</v>
      </c>
      <c r="T55" s="10">
        <v>0</v>
      </c>
      <c r="U55" s="2">
        <v>851.97</v>
      </c>
      <c r="V55" s="2">
        <v>442.02</v>
      </c>
      <c r="W55" s="2">
        <v>409.95</v>
      </c>
      <c r="X55" s="2">
        <v>71.89</v>
      </c>
      <c r="Y55" s="2">
        <v>53.6</v>
      </c>
      <c r="Z55" s="2">
        <v>18.07</v>
      </c>
      <c r="AA55" s="2">
        <v>19.22</v>
      </c>
      <c r="AB55" s="2">
        <v>9.11</v>
      </c>
      <c r="AC55" s="2">
        <v>132.47</v>
      </c>
      <c r="AD55" s="2">
        <v>44.66</v>
      </c>
      <c r="AE55" s="2">
        <v>47.51</v>
      </c>
      <c r="AF55" s="2">
        <v>22.51</v>
      </c>
      <c r="AG55" s="2">
        <v>194.87</v>
      </c>
      <c r="AH55" s="7">
        <v>163</v>
      </c>
      <c r="AI55" s="7">
        <v>37</v>
      </c>
      <c r="AJ55" s="7">
        <v>190</v>
      </c>
      <c r="AK55" s="7">
        <v>88</v>
      </c>
      <c r="AL55" s="9">
        <v>111</v>
      </c>
      <c r="AM55" s="4">
        <v>90</v>
      </c>
      <c r="AN55" s="7">
        <v>5.6</v>
      </c>
      <c r="AO55" s="4">
        <v>592</v>
      </c>
    </row>
    <row r="56" spans="3:41" x14ac:dyDescent="0.55000000000000004">
      <c r="C56" s="4">
        <f t="shared" si="0"/>
        <v>55</v>
      </c>
      <c r="D56" s="9">
        <v>83</v>
      </c>
      <c r="E56" s="4">
        <v>0</v>
      </c>
      <c r="F56" s="10">
        <v>0</v>
      </c>
      <c r="G56" s="10">
        <v>1</v>
      </c>
      <c r="H56" s="10">
        <v>1</v>
      </c>
      <c r="I56" s="10">
        <v>0</v>
      </c>
      <c r="J56" s="10">
        <v>0</v>
      </c>
      <c r="K56" s="10">
        <v>0</v>
      </c>
      <c r="L56" s="10">
        <v>0</v>
      </c>
      <c r="M56" s="10">
        <v>0</v>
      </c>
      <c r="N56" s="10">
        <v>0</v>
      </c>
      <c r="O56" s="10">
        <v>1</v>
      </c>
      <c r="P56" s="10">
        <v>0</v>
      </c>
      <c r="Q56" s="10">
        <v>0</v>
      </c>
      <c r="R56" s="17">
        <f>Q56*1</f>
        <v>0</v>
      </c>
      <c r="S56" s="10">
        <f>R56*1</f>
        <v>0</v>
      </c>
      <c r="T56" s="10">
        <v>1</v>
      </c>
      <c r="U56" s="2">
        <v>929.24</v>
      </c>
      <c r="V56" s="2">
        <v>474.81</v>
      </c>
      <c r="W56" s="2">
        <v>454.44</v>
      </c>
      <c r="X56" s="2">
        <v>83.13</v>
      </c>
      <c r="Y56" s="2">
        <v>59.09</v>
      </c>
      <c r="Z56" s="2">
        <v>20.34</v>
      </c>
      <c r="AA56" s="2">
        <v>14.58</v>
      </c>
      <c r="AB56" s="2">
        <v>5.99</v>
      </c>
      <c r="AC56" s="2">
        <v>149.25</v>
      </c>
      <c r="AD56" s="2">
        <v>51.39</v>
      </c>
      <c r="AE56" s="2">
        <v>36.840000000000003</v>
      </c>
      <c r="AF56" s="2">
        <v>15.12</v>
      </c>
      <c r="AG56" s="2">
        <v>222.22</v>
      </c>
      <c r="AH56" s="7">
        <v>183</v>
      </c>
      <c r="AI56" s="7">
        <v>52</v>
      </c>
      <c r="AJ56" s="7">
        <v>152</v>
      </c>
      <c r="AK56" s="7">
        <v>100.6</v>
      </c>
      <c r="AL56" s="9">
        <v>140</v>
      </c>
      <c r="AM56" s="4">
        <v>90</v>
      </c>
      <c r="AN56" s="7">
        <v>6.1</v>
      </c>
      <c r="AO56" s="4">
        <v>538</v>
      </c>
    </row>
    <row r="57" spans="3:41" x14ac:dyDescent="0.55000000000000004">
      <c r="C57" s="4">
        <f t="shared" si="0"/>
        <v>56</v>
      </c>
      <c r="D57" s="4">
        <v>69</v>
      </c>
      <c r="E57" s="4">
        <v>1</v>
      </c>
      <c r="F57" s="4">
        <v>0</v>
      </c>
      <c r="G57" s="4">
        <v>0</v>
      </c>
      <c r="H57" s="4">
        <v>0</v>
      </c>
      <c r="I57" s="4">
        <v>1</v>
      </c>
      <c r="J57" s="4">
        <v>0</v>
      </c>
      <c r="K57" s="4">
        <v>0</v>
      </c>
      <c r="L57" s="4">
        <v>0</v>
      </c>
      <c r="M57" s="4">
        <v>0</v>
      </c>
      <c r="N57" s="4">
        <v>0</v>
      </c>
      <c r="O57" s="4">
        <v>0</v>
      </c>
      <c r="P57" s="4">
        <v>0</v>
      </c>
      <c r="Q57" s="4">
        <v>0</v>
      </c>
      <c r="R57" s="4">
        <v>1</v>
      </c>
      <c r="S57" s="4">
        <v>0</v>
      </c>
      <c r="T57" s="10">
        <v>0</v>
      </c>
      <c r="U57" s="2">
        <v>635.45000000000005</v>
      </c>
      <c r="V57" s="2">
        <v>368.57</v>
      </c>
      <c r="W57" s="2">
        <v>266.88</v>
      </c>
      <c r="X57" s="2">
        <v>49.21</v>
      </c>
      <c r="Y57" s="2">
        <v>52.3</v>
      </c>
      <c r="Z57" s="2">
        <v>26.53</v>
      </c>
      <c r="AA57" s="2">
        <v>14.55</v>
      </c>
      <c r="AB57" s="2">
        <v>6.62</v>
      </c>
      <c r="AC57" s="2">
        <v>125.74</v>
      </c>
      <c r="AD57" s="2">
        <v>63.8</v>
      </c>
      <c r="AE57" s="2">
        <v>34.979999999999997</v>
      </c>
      <c r="AF57" s="2">
        <v>15.92</v>
      </c>
      <c r="AG57" s="2">
        <v>128.13</v>
      </c>
      <c r="AH57" s="4">
        <v>197</v>
      </c>
      <c r="AI57" s="4">
        <v>70</v>
      </c>
      <c r="AJ57" s="4">
        <v>84</v>
      </c>
      <c r="AK57" s="4">
        <v>110.2</v>
      </c>
      <c r="AL57" s="4">
        <v>159</v>
      </c>
      <c r="AM57" s="4">
        <v>90</v>
      </c>
      <c r="AN57" s="4">
        <v>5.3</v>
      </c>
      <c r="AO57" s="4">
        <v>1110</v>
      </c>
    </row>
    <row r="58" spans="3:41" x14ac:dyDescent="0.55000000000000004">
      <c r="C58" s="4">
        <f t="shared" si="0"/>
        <v>57</v>
      </c>
      <c r="D58" s="4">
        <v>69</v>
      </c>
      <c r="E58" s="4">
        <v>1</v>
      </c>
      <c r="F58" s="4">
        <v>0</v>
      </c>
      <c r="G58" s="4">
        <v>0</v>
      </c>
      <c r="H58" s="4">
        <v>0</v>
      </c>
      <c r="I58" s="4">
        <v>1</v>
      </c>
      <c r="J58" s="4">
        <v>0</v>
      </c>
      <c r="K58" s="4">
        <v>0</v>
      </c>
      <c r="L58" s="4">
        <v>0</v>
      </c>
      <c r="M58" s="4">
        <v>0</v>
      </c>
      <c r="N58" s="4">
        <v>0</v>
      </c>
      <c r="O58" s="4">
        <v>0</v>
      </c>
      <c r="P58" s="4">
        <v>0</v>
      </c>
      <c r="Q58" s="4">
        <v>0</v>
      </c>
      <c r="R58" s="4">
        <v>0</v>
      </c>
      <c r="S58" s="4">
        <v>1</v>
      </c>
      <c r="T58" s="10">
        <v>0</v>
      </c>
      <c r="U58" s="2">
        <v>1047.04</v>
      </c>
      <c r="V58" s="2">
        <v>588.16999999999996</v>
      </c>
      <c r="W58" s="2">
        <v>458.87</v>
      </c>
      <c r="X58" s="2">
        <v>88.16</v>
      </c>
      <c r="Y58" s="2">
        <v>57.23</v>
      </c>
      <c r="Z58" s="2">
        <v>20.75</v>
      </c>
      <c r="AA58" s="2">
        <v>17.079999999999998</v>
      </c>
      <c r="AB58" s="2">
        <v>4.9400000000000004</v>
      </c>
      <c r="AC58" s="2">
        <v>208.36</v>
      </c>
      <c r="AD58" s="2">
        <v>75.569999999999993</v>
      </c>
      <c r="AE58" s="2">
        <v>62.2</v>
      </c>
      <c r="AF58" s="2">
        <v>17.97</v>
      </c>
      <c r="AG58" s="2">
        <v>224.08</v>
      </c>
      <c r="AH58" s="4">
        <v>197</v>
      </c>
      <c r="AI58" s="4">
        <v>70</v>
      </c>
      <c r="AJ58" s="4">
        <v>84</v>
      </c>
      <c r="AK58" s="4">
        <v>110.2</v>
      </c>
      <c r="AL58" s="4">
        <v>159</v>
      </c>
      <c r="AM58" s="4">
        <v>90</v>
      </c>
      <c r="AN58" s="4">
        <v>5.3</v>
      </c>
      <c r="AO58" s="4">
        <v>1110</v>
      </c>
    </row>
    <row r="59" spans="3:41" x14ac:dyDescent="0.55000000000000004">
      <c r="C59" s="4">
        <f t="shared" si="0"/>
        <v>58</v>
      </c>
      <c r="D59" s="9">
        <v>72</v>
      </c>
      <c r="E59" s="4">
        <v>1</v>
      </c>
      <c r="F59" s="10">
        <v>0</v>
      </c>
      <c r="G59" s="10">
        <v>1</v>
      </c>
      <c r="H59" s="10">
        <v>0</v>
      </c>
      <c r="I59" s="10">
        <v>1</v>
      </c>
      <c r="J59" s="10">
        <v>1</v>
      </c>
      <c r="K59" s="10">
        <v>0</v>
      </c>
      <c r="L59" s="10">
        <v>1</v>
      </c>
      <c r="M59" s="10">
        <v>1</v>
      </c>
      <c r="N59" s="10">
        <v>1</v>
      </c>
      <c r="O59" s="10">
        <v>1</v>
      </c>
      <c r="P59" s="10">
        <v>0</v>
      </c>
      <c r="Q59" s="10">
        <v>0</v>
      </c>
      <c r="R59" s="17">
        <f>Q59*1</f>
        <v>0</v>
      </c>
      <c r="S59" s="10">
        <f>R59*1</f>
        <v>0</v>
      </c>
      <c r="T59" s="10">
        <v>0</v>
      </c>
      <c r="U59" s="2">
        <v>1030.26</v>
      </c>
      <c r="V59" s="2">
        <v>567.13</v>
      </c>
      <c r="W59" s="2">
        <v>463.13</v>
      </c>
      <c r="X59" s="2">
        <v>95.2</v>
      </c>
      <c r="Y59" s="2">
        <v>54.41</v>
      </c>
      <c r="Z59" s="2">
        <v>20.61</v>
      </c>
      <c r="AA59" s="2">
        <v>17.43</v>
      </c>
      <c r="AB59" s="2">
        <v>7.55</v>
      </c>
      <c r="AC59" s="2">
        <v>187.74</v>
      </c>
      <c r="AD59" s="2">
        <v>71.12</v>
      </c>
      <c r="AE59" s="2">
        <v>60.15</v>
      </c>
      <c r="AF59" s="2">
        <v>26.05</v>
      </c>
      <c r="AG59" s="2">
        <v>222.08</v>
      </c>
      <c r="AH59" s="7">
        <v>135</v>
      </c>
      <c r="AI59" s="7">
        <v>30</v>
      </c>
      <c r="AJ59" s="7">
        <v>104</v>
      </c>
      <c r="AK59" s="7">
        <v>84.2</v>
      </c>
      <c r="AL59" s="9">
        <v>100</v>
      </c>
      <c r="AM59" s="4">
        <v>91</v>
      </c>
      <c r="AN59" s="7">
        <v>5.9</v>
      </c>
      <c r="AO59" s="4">
        <v>339</v>
      </c>
    </row>
    <row r="60" spans="3:41" x14ac:dyDescent="0.55000000000000004">
      <c r="C60" s="4">
        <f t="shared" si="0"/>
        <v>59</v>
      </c>
      <c r="D60" s="4">
        <v>76</v>
      </c>
      <c r="E60" s="4">
        <v>1</v>
      </c>
      <c r="F60" s="4">
        <v>0</v>
      </c>
      <c r="G60" s="4">
        <v>1</v>
      </c>
      <c r="H60" s="4">
        <v>1</v>
      </c>
      <c r="I60" s="4">
        <v>0</v>
      </c>
      <c r="J60" s="4">
        <v>1</v>
      </c>
      <c r="K60" s="10">
        <v>0</v>
      </c>
      <c r="L60" s="4">
        <v>0</v>
      </c>
      <c r="M60" s="4">
        <v>1</v>
      </c>
      <c r="N60" s="4">
        <v>1</v>
      </c>
      <c r="O60" s="4">
        <v>1</v>
      </c>
      <c r="P60" s="4">
        <v>0</v>
      </c>
      <c r="Q60" s="4">
        <v>0</v>
      </c>
      <c r="R60" s="4">
        <v>1</v>
      </c>
      <c r="S60" s="4">
        <v>0</v>
      </c>
      <c r="T60" s="10">
        <v>0</v>
      </c>
      <c r="U60" s="2">
        <v>687.68</v>
      </c>
      <c r="V60" s="2">
        <v>477.17</v>
      </c>
      <c r="W60" s="2">
        <v>210.51</v>
      </c>
      <c r="X60" s="2">
        <v>49.32</v>
      </c>
      <c r="Y60" s="2">
        <v>49.46</v>
      </c>
      <c r="Z60" s="2">
        <v>18.96</v>
      </c>
      <c r="AA60" s="2">
        <v>20.399999999999999</v>
      </c>
      <c r="AB60" s="2">
        <v>11.18</v>
      </c>
      <c r="AC60" s="2">
        <v>171.86</v>
      </c>
      <c r="AD60" s="2">
        <v>65.87</v>
      </c>
      <c r="AE60" s="2">
        <v>70.89</v>
      </c>
      <c r="AF60" s="2">
        <v>38.840000000000003</v>
      </c>
      <c r="AG60" s="2">
        <v>129.71</v>
      </c>
      <c r="AH60" s="4">
        <v>181</v>
      </c>
      <c r="AI60" s="4">
        <v>44</v>
      </c>
      <c r="AJ60" s="4">
        <v>321</v>
      </c>
      <c r="AK60" s="4">
        <v>72.8</v>
      </c>
      <c r="AL60" s="4">
        <v>134</v>
      </c>
      <c r="AM60" s="4">
        <v>91</v>
      </c>
      <c r="AN60" s="4">
        <v>6</v>
      </c>
      <c r="AO60" s="4">
        <v>444</v>
      </c>
    </row>
    <row r="61" spans="3:41" x14ac:dyDescent="0.55000000000000004">
      <c r="C61" s="4">
        <f t="shared" si="0"/>
        <v>60</v>
      </c>
      <c r="D61" s="4">
        <v>74</v>
      </c>
      <c r="E61" s="4">
        <v>1</v>
      </c>
      <c r="F61" s="4">
        <v>0</v>
      </c>
      <c r="G61" s="4">
        <v>0</v>
      </c>
      <c r="H61" s="4">
        <v>1</v>
      </c>
      <c r="I61" s="4">
        <v>1</v>
      </c>
      <c r="J61" s="4">
        <v>1</v>
      </c>
      <c r="K61" s="10">
        <v>0</v>
      </c>
      <c r="L61" s="4">
        <v>1</v>
      </c>
      <c r="M61" s="4">
        <v>0</v>
      </c>
      <c r="N61" s="4">
        <v>0</v>
      </c>
      <c r="O61" s="4">
        <v>1</v>
      </c>
      <c r="P61" s="4">
        <v>1</v>
      </c>
      <c r="Q61" s="4">
        <v>0</v>
      </c>
      <c r="R61" s="4">
        <v>0</v>
      </c>
      <c r="S61" s="4">
        <v>1</v>
      </c>
      <c r="T61" s="10">
        <v>0</v>
      </c>
      <c r="U61" s="2">
        <v>258.58</v>
      </c>
      <c r="V61" s="2">
        <v>163.03</v>
      </c>
      <c r="W61" s="2">
        <v>95.56</v>
      </c>
      <c r="X61" s="2">
        <v>19.55</v>
      </c>
      <c r="Y61" s="2">
        <v>61.37</v>
      </c>
      <c r="Z61" s="2">
        <v>12.22</v>
      </c>
      <c r="AA61" s="2">
        <v>20.07</v>
      </c>
      <c r="AB61" s="2">
        <v>6.33</v>
      </c>
      <c r="AC61" s="2">
        <v>66.87</v>
      </c>
      <c r="AD61" s="2">
        <v>13.32</v>
      </c>
      <c r="AE61" s="2">
        <v>21.87</v>
      </c>
      <c r="AF61" s="2">
        <v>6.9</v>
      </c>
      <c r="AG61" s="2">
        <v>54.06</v>
      </c>
      <c r="AH61" s="4">
        <v>179</v>
      </c>
      <c r="AI61" s="4">
        <v>36</v>
      </c>
      <c r="AJ61" s="4">
        <v>353</v>
      </c>
      <c r="AK61" s="4">
        <v>72.399999999999991</v>
      </c>
      <c r="AL61" s="4">
        <v>116</v>
      </c>
      <c r="AM61" s="4">
        <v>91</v>
      </c>
      <c r="AN61" s="4">
        <v>7</v>
      </c>
      <c r="AO61" s="4">
        <v>1760</v>
      </c>
    </row>
    <row r="62" spans="3:41" x14ac:dyDescent="0.55000000000000004">
      <c r="C62" s="4">
        <f t="shared" si="0"/>
        <v>61</v>
      </c>
      <c r="D62" s="4">
        <v>69</v>
      </c>
      <c r="E62" s="4">
        <v>1</v>
      </c>
      <c r="F62" s="10">
        <v>0</v>
      </c>
      <c r="G62" s="10">
        <v>1</v>
      </c>
      <c r="H62" s="10">
        <v>0</v>
      </c>
      <c r="I62" s="10">
        <v>0</v>
      </c>
      <c r="J62" s="10">
        <v>1</v>
      </c>
      <c r="K62" s="10">
        <v>0</v>
      </c>
      <c r="L62" s="10">
        <v>0</v>
      </c>
      <c r="M62" s="10">
        <v>0</v>
      </c>
      <c r="N62" s="10">
        <v>0</v>
      </c>
      <c r="O62" s="10">
        <v>1</v>
      </c>
      <c r="P62" s="10">
        <v>0</v>
      </c>
      <c r="Q62" s="10">
        <v>0</v>
      </c>
      <c r="R62" s="17">
        <v>0</v>
      </c>
      <c r="S62" s="17">
        <v>0</v>
      </c>
      <c r="T62" s="10">
        <v>1</v>
      </c>
      <c r="U62" s="2">
        <v>1324.98</v>
      </c>
      <c r="V62" s="2">
        <v>917.31</v>
      </c>
      <c r="W62" s="2">
        <v>407.67</v>
      </c>
      <c r="X62" s="2">
        <v>98.95</v>
      </c>
      <c r="Y62" s="2">
        <v>58.88</v>
      </c>
      <c r="Z62" s="2">
        <v>13.3</v>
      </c>
      <c r="AA62" s="2">
        <v>21.38</v>
      </c>
      <c r="AB62" s="2">
        <v>6.45</v>
      </c>
      <c r="AC62" s="2">
        <v>380.54</v>
      </c>
      <c r="AD62" s="2">
        <v>85.95</v>
      </c>
      <c r="AE62" s="2">
        <v>138.15</v>
      </c>
      <c r="AF62" s="2">
        <v>41.68</v>
      </c>
      <c r="AG62" s="2">
        <v>270.99</v>
      </c>
      <c r="AH62" s="4">
        <v>181</v>
      </c>
      <c r="AI62" s="4">
        <v>49</v>
      </c>
      <c r="AJ62" s="4">
        <v>228</v>
      </c>
      <c r="AK62" s="4">
        <v>86.4</v>
      </c>
      <c r="AL62" s="4">
        <v>132</v>
      </c>
      <c r="AM62" s="4">
        <v>91</v>
      </c>
      <c r="AN62" s="4">
        <v>5.0999999999999996</v>
      </c>
      <c r="AO62" s="8">
        <v>296</v>
      </c>
    </row>
    <row r="63" spans="3:41" x14ac:dyDescent="0.55000000000000004">
      <c r="C63" s="4">
        <f t="shared" si="0"/>
        <v>62</v>
      </c>
      <c r="D63" s="4">
        <v>50</v>
      </c>
      <c r="E63" s="4">
        <v>1</v>
      </c>
      <c r="F63" s="10">
        <v>1</v>
      </c>
      <c r="G63" s="10">
        <v>1</v>
      </c>
      <c r="H63" s="10">
        <v>1</v>
      </c>
      <c r="I63" s="10">
        <v>0</v>
      </c>
      <c r="J63" s="10">
        <v>1</v>
      </c>
      <c r="K63" s="10">
        <v>0</v>
      </c>
      <c r="L63" s="10">
        <v>1</v>
      </c>
      <c r="M63" s="10">
        <v>0</v>
      </c>
      <c r="N63" s="10">
        <v>1</v>
      </c>
      <c r="O63" s="10">
        <v>1</v>
      </c>
      <c r="P63" s="10">
        <v>1</v>
      </c>
      <c r="Q63" s="10">
        <v>0</v>
      </c>
      <c r="R63" s="17">
        <v>0</v>
      </c>
      <c r="S63" s="17">
        <v>0</v>
      </c>
      <c r="T63" s="10">
        <v>1</v>
      </c>
      <c r="U63" s="2">
        <v>837.43</v>
      </c>
      <c r="V63" s="2">
        <v>507.67</v>
      </c>
      <c r="W63" s="2">
        <v>329.76</v>
      </c>
      <c r="X63" s="2">
        <v>55.47</v>
      </c>
      <c r="Y63" s="2">
        <v>52.07</v>
      </c>
      <c r="Z63" s="2">
        <v>17.63</v>
      </c>
      <c r="AA63" s="2">
        <v>22.49</v>
      </c>
      <c r="AB63" s="2">
        <v>7.81</v>
      </c>
      <c r="AC63" s="2">
        <v>177.71</v>
      </c>
      <c r="AD63" s="2">
        <v>60.17</v>
      </c>
      <c r="AE63" s="2">
        <v>76.75</v>
      </c>
      <c r="AF63" s="2">
        <v>26.67</v>
      </c>
      <c r="AG63" s="2">
        <v>166.36</v>
      </c>
      <c r="AH63" s="4">
        <v>188</v>
      </c>
      <c r="AI63" s="4">
        <v>48</v>
      </c>
      <c r="AJ63" s="4">
        <v>198</v>
      </c>
      <c r="AK63" s="4">
        <v>100.4</v>
      </c>
      <c r="AL63" s="4">
        <v>118</v>
      </c>
      <c r="AM63" s="4">
        <v>92</v>
      </c>
      <c r="AN63" s="4">
        <v>6.7</v>
      </c>
      <c r="AO63" s="8">
        <v>1040</v>
      </c>
    </row>
    <row r="64" spans="3:41" x14ac:dyDescent="0.55000000000000004">
      <c r="C64" s="4">
        <f t="shared" si="0"/>
        <v>63</v>
      </c>
      <c r="D64" s="4">
        <v>66</v>
      </c>
      <c r="E64" s="4">
        <v>1</v>
      </c>
      <c r="F64" s="10">
        <v>0</v>
      </c>
      <c r="G64" s="10">
        <v>1</v>
      </c>
      <c r="H64" s="10">
        <v>1</v>
      </c>
      <c r="I64" s="10">
        <v>0</v>
      </c>
      <c r="J64" s="10">
        <v>1</v>
      </c>
      <c r="K64" s="10">
        <v>0</v>
      </c>
      <c r="L64" s="10">
        <v>0</v>
      </c>
      <c r="M64" s="10">
        <v>0</v>
      </c>
      <c r="N64" s="10">
        <v>0</v>
      </c>
      <c r="O64" s="10">
        <v>1</v>
      </c>
      <c r="P64" s="10">
        <v>0</v>
      </c>
      <c r="Q64" s="10">
        <v>0</v>
      </c>
      <c r="R64" s="17">
        <v>0</v>
      </c>
      <c r="S64" s="17">
        <v>1</v>
      </c>
      <c r="T64" s="10">
        <v>0</v>
      </c>
      <c r="U64" s="2">
        <v>767.87</v>
      </c>
      <c r="V64" s="2">
        <v>457.86</v>
      </c>
      <c r="W64" s="2">
        <v>310.01</v>
      </c>
      <c r="X64" s="2">
        <v>47.02</v>
      </c>
      <c r="Y64" s="2">
        <v>42.56</v>
      </c>
      <c r="Z64" s="2">
        <v>51.41</v>
      </c>
      <c r="AA64" s="2">
        <v>4.87</v>
      </c>
      <c r="AB64" s="2">
        <v>1.1499999999999999</v>
      </c>
      <c r="AC64" s="2">
        <v>141.86000000000001</v>
      </c>
      <c r="AD64" s="2">
        <v>171.36</v>
      </c>
      <c r="AE64" s="2">
        <v>16.239999999999998</v>
      </c>
      <c r="AF64" s="2">
        <v>3.83</v>
      </c>
      <c r="AG64" s="2">
        <v>124.57</v>
      </c>
      <c r="AH64" s="4">
        <v>205</v>
      </c>
      <c r="AI64" s="4">
        <v>65</v>
      </c>
      <c r="AJ64" s="4">
        <v>118</v>
      </c>
      <c r="AK64" s="4">
        <v>127</v>
      </c>
      <c r="AL64" s="4">
        <v>148</v>
      </c>
      <c r="AM64" s="4">
        <v>93</v>
      </c>
      <c r="AN64" s="4">
        <v>5.9</v>
      </c>
      <c r="AO64" s="8">
        <v>1700</v>
      </c>
    </row>
    <row r="65" spans="3:41" x14ac:dyDescent="0.55000000000000004">
      <c r="C65" s="4">
        <f t="shared" si="0"/>
        <v>64</v>
      </c>
      <c r="D65" s="4">
        <v>55</v>
      </c>
      <c r="E65" s="4">
        <v>1</v>
      </c>
      <c r="F65" s="10">
        <v>1</v>
      </c>
      <c r="G65" s="10">
        <v>1</v>
      </c>
      <c r="H65" s="10">
        <v>1</v>
      </c>
      <c r="I65" s="10">
        <v>1</v>
      </c>
      <c r="J65" s="10">
        <v>1</v>
      </c>
      <c r="K65" s="10">
        <v>0</v>
      </c>
      <c r="L65" s="10">
        <v>0</v>
      </c>
      <c r="M65" s="10">
        <v>1</v>
      </c>
      <c r="N65" s="10">
        <v>1</v>
      </c>
      <c r="O65" s="10">
        <v>1</v>
      </c>
      <c r="P65" s="10">
        <v>1</v>
      </c>
      <c r="Q65" s="10">
        <v>0</v>
      </c>
      <c r="R65" s="17">
        <v>0</v>
      </c>
      <c r="S65" s="17">
        <v>0</v>
      </c>
      <c r="T65" s="10">
        <v>1</v>
      </c>
      <c r="U65" s="2">
        <v>712.4</v>
      </c>
      <c r="V65" s="2">
        <v>411.02</v>
      </c>
      <c r="W65" s="2">
        <v>301.38</v>
      </c>
      <c r="X65" s="2">
        <v>58.98</v>
      </c>
      <c r="Y65" s="2">
        <v>57.6</v>
      </c>
      <c r="Z65" s="2">
        <v>20.07</v>
      </c>
      <c r="AA65" s="2">
        <v>15.12</v>
      </c>
      <c r="AB65" s="2">
        <v>7.2</v>
      </c>
      <c r="AC65" s="2">
        <v>152.94</v>
      </c>
      <c r="AD65" s="2">
        <v>53.3</v>
      </c>
      <c r="AE65" s="2">
        <v>40.15</v>
      </c>
      <c r="AF65" s="2">
        <v>19.13</v>
      </c>
      <c r="AG65" s="2">
        <v>145.51</v>
      </c>
      <c r="AH65" s="4">
        <v>215.6</v>
      </c>
      <c r="AI65" s="4">
        <v>44</v>
      </c>
      <c r="AJ65" s="4">
        <v>148</v>
      </c>
      <c r="AK65" s="4">
        <v>142</v>
      </c>
      <c r="AL65" s="4">
        <v>138</v>
      </c>
      <c r="AM65" s="4">
        <v>93</v>
      </c>
      <c r="AN65" s="4">
        <v>7.5</v>
      </c>
      <c r="AO65" s="8">
        <v>526</v>
      </c>
    </row>
    <row r="66" spans="3:41" x14ac:dyDescent="0.55000000000000004">
      <c r="C66" s="4">
        <f t="shared" si="0"/>
        <v>65</v>
      </c>
      <c r="D66" s="4">
        <v>59</v>
      </c>
      <c r="E66" s="4">
        <v>1</v>
      </c>
      <c r="F66" s="10">
        <v>0</v>
      </c>
      <c r="G66" s="10">
        <v>1</v>
      </c>
      <c r="H66" s="10">
        <v>0</v>
      </c>
      <c r="I66" s="10">
        <v>1</v>
      </c>
      <c r="J66" s="10">
        <v>0</v>
      </c>
      <c r="K66" s="10">
        <v>0</v>
      </c>
      <c r="L66" s="10">
        <v>0</v>
      </c>
      <c r="M66" s="10">
        <v>0</v>
      </c>
      <c r="N66" s="10">
        <v>0</v>
      </c>
      <c r="O66" s="10">
        <v>1</v>
      </c>
      <c r="P66" s="10">
        <v>0</v>
      </c>
      <c r="Q66" s="10">
        <v>0</v>
      </c>
      <c r="R66" s="17">
        <v>0</v>
      </c>
      <c r="S66" s="17">
        <v>1</v>
      </c>
      <c r="T66" s="10">
        <v>0</v>
      </c>
      <c r="U66" s="2">
        <v>1173.6300000000001</v>
      </c>
      <c r="V66" s="2">
        <v>792.47</v>
      </c>
      <c r="W66" s="2">
        <v>381.17</v>
      </c>
      <c r="X66" s="2">
        <v>92.11</v>
      </c>
      <c r="Y66" s="2">
        <v>53.19</v>
      </c>
      <c r="Z66" s="2">
        <v>17.5</v>
      </c>
      <c r="AA66" s="2">
        <v>21.12</v>
      </c>
      <c r="AB66" s="2">
        <v>8.19</v>
      </c>
      <c r="AC66" s="2">
        <v>300.31</v>
      </c>
      <c r="AD66" s="2">
        <v>98.82</v>
      </c>
      <c r="AE66" s="2">
        <v>119.26</v>
      </c>
      <c r="AF66" s="2">
        <v>46.26</v>
      </c>
      <c r="AG66" s="2">
        <v>227.81</v>
      </c>
      <c r="AH66" s="4">
        <v>182</v>
      </c>
      <c r="AI66" s="4">
        <v>55</v>
      </c>
      <c r="AJ66" s="4">
        <v>332</v>
      </c>
      <c r="AK66" s="4">
        <v>60.599999999999994</v>
      </c>
      <c r="AL66" s="4">
        <v>133</v>
      </c>
      <c r="AM66" s="4">
        <v>93</v>
      </c>
      <c r="AN66" s="4">
        <v>5.6</v>
      </c>
      <c r="AO66" s="8">
        <v>2240</v>
      </c>
    </row>
    <row r="67" spans="3:41" x14ac:dyDescent="0.55000000000000004">
      <c r="C67" s="4">
        <f t="shared" si="0"/>
        <v>66</v>
      </c>
      <c r="D67" s="9">
        <v>78</v>
      </c>
      <c r="E67" s="4">
        <v>0</v>
      </c>
      <c r="F67" s="10">
        <v>1</v>
      </c>
      <c r="G67" s="10">
        <v>1</v>
      </c>
      <c r="H67" s="10">
        <v>1</v>
      </c>
      <c r="I67" s="10">
        <v>0</v>
      </c>
      <c r="J67" s="10">
        <v>0</v>
      </c>
      <c r="K67" s="10">
        <v>0</v>
      </c>
      <c r="L67" s="10">
        <v>0</v>
      </c>
      <c r="M67" s="10">
        <v>0</v>
      </c>
      <c r="N67" s="10">
        <v>0</v>
      </c>
      <c r="O67" s="10">
        <v>1</v>
      </c>
      <c r="P67" s="10">
        <v>0</v>
      </c>
      <c r="Q67" s="10">
        <v>0</v>
      </c>
      <c r="R67" s="17">
        <f>Q67*1</f>
        <v>0</v>
      </c>
      <c r="S67" s="10">
        <f>R67*1</f>
        <v>0</v>
      </c>
      <c r="T67" s="10">
        <v>0</v>
      </c>
      <c r="U67" s="2">
        <v>1269.4100000000001</v>
      </c>
      <c r="V67" s="2">
        <v>828.95</v>
      </c>
      <c r="W67" s="2">
        <v>440.46</v>
      </c>
      <c r="X67" s="2">
        <v>86.29</v>
      </c>
      <c r="Y67" s="2">
        <v>44.74</v>
      </c>
      <c r="Z67" s="2">
        <v>33.619999999999997</v>
      </c>
      <c r="AA67" s="2">
        <v>14.9</v>
      </c>
      <c r="AB67" s="2">
        <v>6.75</v>
      </c>
      <c r="AC67" s="2">
        <v>266.02999999999997</v>
      </c>
      <c r="AD67" s="2">
        <v>199.91</v>
      </c>
      <c r="AE67" s="2">
        <v>88.6</v>
      </c>
      <c r="AF67" s="2">
        <v>40.11</v>
      </c>
      <c r="AG67" s="2">
        <v>234.3</v>
      </c>
      <c r="AH67" s="7">
        <v>194</v>
      </c>
      <c r="AI67" s="7">
        <v>61</v>
      </c>
      <c r="AJ67" s="7">
        <v>101</v>
      </c>
      <c r="AK67" s="7">
        <v>112.8</v>
      </c>
      <c r="AL67" s="9">
        <v>133</v>
      </c>
      <c r="AM67" s="4">
        <v>94</v>
      </c>
      <c r="AN67" s="7">
        <v>6.8</v>
      </c>
      <c r="AO67" s="4">
        <v>1130</v>
      </c>
    </row>
    <row r="68" spans="3:41" x14ac:dyDescent="0.55000000000000004">
      <c r="C68" s="4">
        <f t="shared" ref="C68:C116" si="2">C67+1</f>
        <v>67</v>
      </c>
      <c r="D68" s="9">
        <v>61</v>
      </c>
      <c r="E68" s="4">
        <v>1</v>
      </c>
      <c r="F68" s="10">
        <v>0</v>
      </c>
      <c r="G68" s="10">
        <v>1</v>
      </c>
      <c r="H68" s="10">
        <v>0</v>
      </c>
      <c r="I68" s="10">
        <v>0</v>
      </c>
      <c r="J68" s="10">
        <v>0</v>
      </c>
      <c r="K68" s="10">
        <v>0</v>
      </c>
      <c r="L68" s="10">
        <v>0</v>
      </c>
      <c r="M68" s="10">
        <v>1</v>
      </c>
      <c r="N68" s="10">
        <v>1</v>
      </c>
      <c r="O68" s="10">
        <v>0</v>
      </c>
      <c r="P68" s="10">
        <v>0</v>
      </c>
      <c r="Q68" s="10">
        <v>0</v>
      </c>
      <c r="R68" s="17">
        <f>Q68*1</f>
        <v>0</v>
      </c>
      <c r="S68" s="10">
        <f>R68*1</f>
        <v>0</v>
      </c>
      <c r="T68" s="10">
        <v>0</v>
      </c>
      <c r="U68" s="2">
        <v>852.22</v>
      </c>
      <c r="V68" s="2">
        <v>459.64</v>
      </c>
      <c r="W68" s="2">
        <v>392.58</v>
      </c>
      <c r="X68" s="2">
        <v>92.34</v>
      </c>
      <c r="Y68" s="2">
        <v>48.48</v>
      </c>
      <c r="Z68" s="2">
        <v>21.3</v>
      </c>
      <c r="AA68" s="2">
        <v>18.03</v>
      </c>
      <c r="AB68" s="2">
        <v>12.2</v>
      </c>
      <c r="AC68" s="2">
        <v>124.96</v>
      </c>
      <c r="AD68" s="2">
        <v>54.91</v>
      </c>
      <c r="AE68" s="2">
        <v>46.47</v>
      </c>
      <c r="AF68" s="2">
        <v>31.44</v>
      </c>
      <c r="AG68" s="2">
        <v>201.86</v>
      </c>
      <c r="AH68" s="7">
        <v>190</v>
      </c>
      <c r="AI68" s="7">
        <v>51</v>
      </c>
      <c r="AJ68" s="7">
        <v>196</v>
      </c>
      <c r="AK68" s="7">
        <v>99.8</v>
      </c>
      <c r="AL68" s="9">
        <v>131</v>
      </c>
      <c r="AM68" s="4">
        <v>94</v>
      </c>
      <c r="AN68" s="7">
        <v>5.4</v>
      </c>
      <c r="AO68" s="4">
        <v>20900</v>
      </c>
    </row>
    <row r="69" spans="3:41" x14ac:dyDescent="0.55000000000000004">
      <c r="C69" s="4">
        <f t="shared" si="2"/>
        <v>68</v>
      </c>
      <c r="D69" s="4">
        <v>68</v>
      </c>
      <c r="E69" s="4">
        <v>0</v>
      </c>
      <c r="F69" s="10">
        <v>1</v>
      </c>
      <c r="G69" s="10">
        <v>1</v>
      </c>
      <c r="H69" s="10">
        <v>0</v>
      </c>
      <c r="I69" s="10">
        <v>0</v>
      </c>
      <c r="J69" s="10">
        <v>1</v>
      </c>
      <c r="K69" s="10">
        <v>0</v>
      </c>
      <c r="L69" s="10">
        <v>0</v>
      </c>
      <c r="M69" s="10">
        <v>0</v>
      </c>
      <c r="N69" s="10">
        <v>0</v>
      </c>
      <c r="O69" s="10">
        <v>0</v>
      </c>
      <c r="P69" s="10">
        <v>1</v>
      </c>
      <c r="Q69" s="10">
        <v>0</v>
      </c>
      <c r="R69" s="17">
        <v>1</v>
      </c>
      <c r="S69" s="17">
        <v>0</v>
      </c>
      <c r="T69" s="10">
        <v>0</v>
      </c>
      <c r="U69" s="2">
        <v>989.73</v>
      </c>
      <c r="V69" s="2">
        <v>460.1</v>
      </c>
      <c r="W69" s="2">
        <v>529.63</v>
      </c>
      <c r="X69" s="2">
        <v>107.16</v>
      </c>
      <c r="Y69" s="2">
        <v>53.57</v>
      </c>
      <c r="Z69" s="2">
        <v>19.670000000000002</v>
      </c>
      <c r="AA69" s="2">
        <v>18.78</v>
      </c>
      <c r="AB69" s="2">
        <v>7.98</v>
      </c>
      <c r="AC69" s="2">
        <v>117.37</v>
      </c>
      <c r="AD69" s="2">
        <v>43.09</v>
      </c>
      <c r="AE69" s="2">
        <v>41.13</v>
      </c>
      <c r="AF69" s="2">
        <v>17.489999999999998</v>
      </c>
      <c r="AG69" s="2">
        <v>241.02</v>
      </c>
      <c r="AH69" s="7">
        <v>197</v>
      </c>
      <c r="AI69" s="7">
        <v>63</v>
      </c>
      <c r="AJ69" s="7">
        <v>107</v>
      </c>
      <c r="AK69" s="7">
        <v>112.6</v>
      </c>
      <c r="AL69" s="4">
        <v>160</v>
      </c>
      <c r="AM69" s="4">
        <v>94</v>
      </c>
      <c r="AN69" s="7">
        <v>7.3</v>
      </c>
      <c r="AO69" s="8">
        <v>352</v>
      </c>
    </row>
    <row r="70" spans="3:41" x14ac:dyDescent="0.55000000000000004">
      <c r="C70" s="4">
        <f t="shared" si="2"/>
        <v>69</v>
      </c>
      <c r="D70" s="4">
        <v>68</v>
      </c>
      <c r="E70" s="4">
        <v>0</v>
      </c>
      <c r="F70" s="10">
        <v>1</v>
      </c>
      <c r="G70" s="10">
        <v>1</v>
      </c>
      <c r="H70" s="10">
        <v>0</v>
      </c>
      <c r="I70" s="10">
        <v>0</v>
      </c>
      <c r="J70" s="10">
        <v>1</v>
      </c>
      <c r="K70" s="10">
        <v>0</v>
      </c>
      <c r="L70" s="10">
        <v>0</v>
      </c>
      <c r="M70" s="10">
        <v>0</v>
      </c>
      <c r="N70" s="10">
        <v>0</v>
      </c>
      <c r="O70" s="10">
        <v>0</v>
      </c>
      <c r="P70" s="10">
        <v>1</v>
      </c>
      <c r="Q70" s="10">
        <v>0</v>
      </c>
      <c r="R70" s="17">
        <v>0</v>
      </c>
      <c r="S70" s="17">
        <v>1</v>
      </c>
      <c r="T70" s="10">
        <v>0</v>
      </c>
      <c r="U70" s="2">
        <v>1098.72</v>
      </c>
      <c r="V70" s="2">
        <v>633.22</v>
      </c>
      <c r="W70" s="2">
        <v>465.5</v>
      </c>
      <c r="X70" s="2">
        <v>95.05</v>
      </c>
      <c r="Y70" s="2">
        <v>66.099999999999994</v>
      </c>
      <c r="Z70" s="2">
        <v>19.52</v>
      </c>
      <c r="AA70" s="2">
        <v>12.71</v>
      </c>
      <c r="AB70" s="2">
        <v>1.67</v>
      </c>
      <c r="AC70" s="2">
        <v>249.52</v>
      </c>
      <c r="AD70" s="2">
        <v>73.69</v>
      </c>
      <c r="AE70" s="2">
        <v>47.98</v>
      </c>
      <c r="AF70" s="2">
        <v>6.29</v>
      </c>
      <c r="AG70" s="2">
        <v>255.74</v>
      </c>
      <c r="AH70" s="7">
        <v>197</v>
      </c>
      <c r="AI70" s="7">
        <v>63</v>
      </c>
      <c r="AJ70" s="7">
        <v>107</v>
      </c>
      <c r="AK70" s="7">
        <v>112.6</v>
      </c>
      <c r="AL70" s="4">
        <v>160</v>
      </c>
      <c r="AM70" s="4">
        <v>94</v>
      </c>
      <c r="AN70" s="7">
        <v>7.3</v>
      </c>
      <c r="AO70" s="8">
        <v>352</v>
      </c>
    </row>
    <row r="71" spans="3:41" x14ac:dyDescent="0.55000000000000004">
      <c r="C71" s="4">
        <f t="shared" si="2"/>
        <v>70</v>
      </c>
      <c r="D71" s="4">
        <v>73</v>
      </c>
      <c r="E71" s="4">
        <v>1</v>
      </c>
      <c r="F71" s="4">
        <v>0</v>
      </c>
      <c r="G71" s="4">
        <v>1</v>
      </c>
      <c r="H71" s="4">
        <v>1</v>
      </c>
      <c r="I71" s="4">
        <v>1</v>
      </c>
      <c r="J71" s="4">
        <v>1</v>
      </c>
      <c r="K71" s="19">
        <v>0</v>
      </c>
      <c r="L71" s="4">
        <v>1</v>
      </c>
      <c r="M71" s="4">
        <v>1</v>
      </c>
      <c r="N71" s="4">
        <v>1</v>
      </c>
      <c r="O71" s="4">
        <v>1</v>
      </c>
      <c r="P71" s="4">
        <v>0</v>
      </c>
      <c r="Q71" s="4">
        <v>0</v>
      </c>
      <c r="R71" s="17">
        <v>0</v>
      </c>
      <c r="S71" s="17">
        <v>0</v>
      </c>
      <c r="T71" s="10">
        <v>1</v>
      </c>
      <c r="U71" s="2">
        <v>1574.6</v>
      </c>
      <c r="V71" s="2">
        <v>928.85</v>
      </c>
      <c r="W71" s="2">
        <v>645.76</v>
      </c>
      <c r="X71" s="2">
        <v>126.67</v>
      </c>
      <c r="Y71" s="2">
        <v>59.84</v>
      </c>
      <c r="Z71" s="2">
        <v>20.84</v>
      </c>
      <c r="AA71" s="2">
        <v>15.53</v>
      </c>
      <c r="AB71" s="2">
        <v>3.79</v>
      </c>
      <c r="AC71" s="2">
        <v>372.93</v>
      </c>
      <c r="AD71" s="2">
        <v>129.86000000000001</v>
      </c>
      <c r="AE71" s="2">
        <v>96.8</v>
      </c>
      <c r="AF71" s="2">
        <v>23.59</v>
      </c>
      <c r="AG71" s="2">
        <v>305.67</v>
      </c>
      <c r="AH71" s="4">
        <v>176</v>
      </c>
      <c r="AI71" s="4">
        <v>41</v>
      </c>
      <c r="AJ71" s="4">
        <v>97</v>
      </c>
      <c r="AK71" s="4">
        <v>115.6</v>
      </c>
      <c r="AL71" s="4">
        <v>113</v>
      </c>
      <c r="AM71" s="4">
        <v>95</v>
      </c>
      <c r="AN71" s="4">
        <v>6.3</v>
      </c>
      <c r="AO71" s="4">
        <v>449</v>
      </c>
    </row>
    <row r="72" spans="3:41" x14ac:dyDescent="0.55000000000000004">
      <c r="C72" s="4">
        <f t="shared" si="2"/>
        <v>71</v>
      </c>
      <c r="D72" s="4">
        <v>76</v>
      </c>
      <c r="E72" s="4">
        <v>1</v>
      </c>
      <c r="F72" s="10">
        <v>0</v>
      </c>
      <c r="G72" s="10">
        <v>1</v>
      </c>
      <c r="H72" s="10">
        <v>1</v>
      </c>
      <c r="I72" s="10">
        <v>0</v>
      </c>
      <c r="J72" s="10">
        <v>1</v>
      </c>
      <c r="K72" s="10">
        <v>1</v>
      </c>
      <c r="L72" s="10">
        <v>0</v>
      </c>
      <c r="M72" s="10">
        <v>1</v>
      </c>
      <c r="N72" s="10">
        <v>1</v>
      </c>
      <c r="O72" s="10">
        <v>1</v>
      </c>
      <c r="P72" s="10">
        <v>0</v>
      </c>
      <c r="Q72" s="10">
        <v>0</v>
      </c>
      <c r="R72" s="17">
        <v>0</v>
      </c>
      <c r="S72" s="17">
        <v>0</v>
      </c>
      <c r="T72" s="10">
        <v>1</v>
      </c>
      <c r="U72" s="2">
        <v>279.81</v>
      </c>
      <c r="V72" s="2">
        <v>141.38999999999999</v>
      </c>
      <c r="W72" s="2">
        <v>138.41999999999999</v>
      </c>
      <c r="X72" s="2">
        <v>31.19</v>
      </c>
      <c r="Y72" s="2">
        <v>46.9</v>
      </c>
      <c r="Z72" s="2">
        <v>35.840000000000003</v>
      </c>
      <c r="AA72" s="2">
        <v>11.91</v>
      </c>
      <c r="AB72" s="2">
        <v>5.35</v>
      </c>
      <c r="AC72" s="2">
        <v>35.79</v>
      </c>
      <c r="AD72" s="2">
        <v>27.35</v>
      </c>
      <c r="AE72" s="2">
        <v>9.09</v>
      </c>
      <c r="AF72" s="2">
        <v>4.08</v>
      </c>
      <c r="AG72" s="2">
        <v>65.08</v>
      </c>
      <c r="AH72" s="4">
        <v>185</v>
      </c>
      <c r="AI72" s="4">
        <v>46</v>
      </c>
      <c r="AJ72" s="4">
        <v>339</v>
      </c>
      <c r="AK72" s="4">
        <v>71.2</v>
      </c>
      <c r="AL72" s="4">
        <v>131</v>
      </c>
      <c r="AM72" s="4">
        <v>95</v>
      </c>
      <c r="AN72" s="4">
        <v>5.9</v>
      </c>
      <c r="AO72" s="8">
        <v>4260</v>
      </c>
    </row>
    <row r="73" spans="3:41" x14ac:dyDescent="0.55000000000000004">
      <c r="C73" s="4">
        <f t="shared" si="2"/>
        <v>72</v>
      </c>
      <c r="D73" s="4">
        <v>63</v>
      </c>
      <c r="E73" s="4">
        <v>1</v>
      </c>
      <c r="F73" s="10">
        <v>0</v>
      </c>
      <c r="G73" s="10">
        <v>1</v>
      </c>
      <c r="H73" s="10">
        <v>1</v>
      </c>
      <c r="I73" s="10">
        <v>0</v>
      </c>
      <c r="J73" s="10">
        <v>1</v>
      </c>
      <c r="K73" s="10">
        <v>0</v>
      </c>
      <c r="L73" s="10">
        <v>1</v>
      </c>
      <c r="M73" s="10">
        <v>0</v>
      </c>
      <c r="N73" s="10">
        <v>1</v>
      </c>
      <c r="O73" s="10">
        <v>1</v>
      </c>
      <c r="P73" s="10">
        <v>0</v>
      </c>
      <c r="Q73" s="10">
        <v>0</v>
      </c>
      <c r="R73" s="17">
        <v>1</v>
      </c>
      <c r="S73" s="17">
        <v>0</v>
      </c>
      <c r="T73" s="10">
        <v>0</v>
      </c>
      <c r="U73" s="2">
        <v>886.34</v>
      </c>
      <c r="V73" s="2">
        <v>566.11</v>
      </c>
      <c r="W73" s="2">
        <v>320.23</v>
      </c>
      <c r="X73" s="2">
        <v>46.43</v>
      </c>
      <c r="Y73" s="2">
        <v>46</v>
      </c>
      <c r="Z73" s="2">
        <v>36.049999999999997</v>
      </c>
      <c r="AA73" s="2">
        <v>12.61</v>
      </c>
      <c r="AB73" s="2">
        <v>5.33</v>
      </c>
      <c r="AC73" s="2">
        <v>191.68</v>
      </c>
      <c r="AD73" s="2">
        <v>150.22</v>
      </c>
      <c r="AE73" s="2">
        <v>52.55</v>
      </c>
      <c r="AF73" s="2">
        <v>22.21</v>
      </c>
      <c r="AG73" s="2">
        <v>149.44999999999999</v>
      </c>
      <c r="AH73" s="4">
        <v>193</v>
      </c>
      <c r="AI73" s="4">
        <v>63</v>
      </c>
      <c r="AJ73" s="4">
        <v>153</v>
      </c>
      <c r="AK73" s="4">
        <v>99.4</v>
      </c>
      <c r="AL73" s="4">
        <v>144</v>
      </c>
      <c r="AM73" s="4">
        <v>96</v>
      </c>
      <c r="AN73" s="4">
        <v>6</v>
      </c>
      <c r="AO73" s="8">
        <v>111</v>
      </c>
    </row>
    <row r="74" spans="3:41" x14ac:dyDescent="0.55000000000000004">
      <c r="C74" s="4">
        <f t="shared" si="2"/>
        <v>73</v>
      </c>
      <c r="D74" s="4">
        <v>74</v>
      </c>
      <c r="E74" s="4">
        <v>1</v>
      </c>
      <c r="F74" s="10">
        <v>0</v>
      </c>
      <c r="G74" s="10">
        <v>1</v>
      </c>
      <c r="H74" s="10">
        <v>0</v>
      </c>
      <c r="I74" s="10">
        <v>0</v>
      </c>
      <c r="J74" s="10">
        <v>0</v>
      </c>
      <c r="K74" s="10">
        <v>0</v>
      </c>
      <c r="L74" s="10">
        <v>0</v>
      </c>
      <c r="M74" s="10">
        <v>1</v>
      </c>
      <c r="N74" s="10">
        <v>0</v>
      </c>
      <c r="O74" s="10">
        <v>0</v>
      </c>
      <c r="P74" s="10">
        <v>0</v>
      </c>
      <c r="Q74" s="10">
        <v>0</v>
      </c>
      <c r="R74" s="17">
        <v>0</v>
      </c>
      <c r="S74" s="17">
        <v>1</v>
      </c>
      <c r="T74" s="10">
        <v>0</v>
      </c>
      <c r="U74" s="2">
        <v>1025.5</v>
      </c>
      <c r="V74" s="2">
        <v>681.43</v>
      </c>
      <c r="W74" s="2">
        <v>344.07</v>
      </c>
      <c r="X74" s="2">
        <v>77.790000000000006</v>
      </c>
      <c r="Y74" s="2">
        <v>63.38</v>
      </c>
      <c r="Z74" s="2">
        <v>15.4</v>
      </c>
      <c r="AA74" s="2">
        <v>16.07</v>
      </c>
      <c r="AB74" s="2">
        <v>5.16</v>
      </c>
      <c r="AC74" s="2">
        <v>297.24</v>
      </c>
      <c r="AD74" s="2">
        <v>72.209999999999994</v>
      </c>
      <c r="AE74" s="2">
        <v>75.349999999999994</v>
      </c>
      <c r="AF74" s="2">
        <v>24.22</v>
      </c>
      <c r="AG74" s="2">
        <v>212.41</v>
      </c>
      <c r="AH74" s="4">
        <v>207</v>
      </c>
      <c r="AI74" s="4">
        <v>57</v>
      </c>
      <c r="AJ74" s="4">
        <v>195</v>
      </c>
      <c r="AK74" s="4">
        <v>111</v>
      </c>
      <c r="AL74" s="4">
        <v>148</v>
      </c>
      <c r="AM74" s="4">
        <v>96</v>
      </c>
      <c r="AN74" s="4">
        <v>4.9000000000000004</v>
      </c>
      <c r="AO74" s="8">
        <v>2100</v>
      </c>
    </row>
    <row r="75" spans="3:41" x14ac:dyDescent="0.55000000000000004">
      <c r="C75" s="4">
        <f t="shared" si="2"/>
        <v>74</v>
      </c>
      <c r="D75" s="9">
        <v>73</v>
      </c>
      <c r="E75" s="4">
        <v>1</v>
      </c>
      <c r="F75" s="10">
        <v>1</v>
      </c>
      <c r="G75" s="10">
        <v>0</v>
      </c>
      <c r="H75" s="10">
        <v>1</v>
      </c>
      <c r="I75" s="10">
        <v>1</v>
      </c>
      <c r="J75" s="10">
        <v>1</v>
      </c>
      <c r="K75" s="10">
        <v>0</v>
      </c>
      <c r="L75" s="10">
        <v>1</v>
      </c>
      <c r="M75" s="10">
        <v>0</v>
      </c>
      <c r="N75" s="10">
        <v>0</v>
      </c>
      <c r="O75" s="10">
        <v>1</v>
      </c>
      <c r="P75" s="10">
        <v>1</v>
      </c>
      <c r="Q75" s="10">
        <v>0</v>
      </c>
      <c r="R75" s="17">
        <f>Q75*1</f>
        <v>0</v>
      </c>
      <c r="S75" s="10">
        <f>R75*1</f>
        <v>0</v>
      </c>
      <c r="T75" s="10">
        <v>0</v>
      </c>
      <c r="U75" s="2">
        <v>914.69</v>
      </c>
      <c r="V75" s="2">
        <v>543.54</v>
      </c>
      <c r="W75" s="2">
        <v>371.15</v>
      </c>
      <c r="X75" s="2">
        <v>75.16</v>
      </c>
      <c r="Y75" s="2">
        <v>50.95</v>
      </c>
      <c r="Z75" s="2">
        <v>27.62</v>
      </c>
      <c r="AA75" s="2">
        <v>15.02</v>
      </c>
      <c r="AB75" s="2">
        <v>6.4</v>
      </c>
      <c r="AC75" s="2">
        <v>181.94</v>
      </c>
      <c r="AD75" s="2">
        <v>98.64</v>
      </c>
      <c r="AE75" s="2">
        <v>53.65</v>
      </c>
      <c r="AF75" s="2">
        <v>22.85</v>
      </c>
      <c r="AG75" s="2">
        <v>186.46</v>
      </c>
      <c r="AH75" s="7">
        <v>176</v>
      </c>
      <c r="AI75" s="7">
        <v>31</v>
      </c>
      <c r="AJ75" s="7">
        <v>519</v>
      </c>
      <c r="AK75" s="7">
        <v>100</v>
      </c>
      <c r="AL75" s="9">
        <v>105</v>
      </c>
      <c r="AM75" s="4">
        <v>97</v>
      </c>
      <c r="AN75" s="7">
        <v>8.1</v>
      </c>
      <c r="AO75" s="4">
        <v>2470</v>
      </c>
    </row>
    <row r="76" spans="3:41" x14ac:dyDescent="0.55000000000000004">
      <c r="C76" s="4">
        <f t="shared" si="2"/>
        <v>75</v>
      </c>
      <c r="D76" s="4">
        <v>81</v>
      </c>
      <c r="E76" s="4">
        <v>1</v>
      </c>
      <c r="F76" s="4">
        <v>0</v>
      </c>
      <c r="G76" s="4">
        <v>0</v>
      </c>
      <c r="H76" s="4">
        <v>1</v>
      </c>
      <c r="I76" s="4">
        <v>0</v>
      </c>
      <c r="J76" s="4">
        <v>1</v>
      </c>
      <c r="K76" s="19">
        <v>0</v>
      </c>
      <c r="L76" s="4">
        <v>0</v>
      </c>
      <c r="M76" s="4">
        <v>1</v>
      </c>
      <c r="N76" s="4">
        <v>0</v>
      </c>
      <c r="O76" s="4">
        <v>1</v>
      </c>
      <c r="P76" s="4">
        <v>0</v>
      </c>
      <c r="Q76" s="4">
        <v>0</v>
      </c>
      <c r="R76" s="17">
        <v>0</v>
      </c>
      <c r="S76" s="17">
        <v>0</v>
      </c>
      <c r="T76" s="10">
        <v>1</v>
      </c>
      <c r="U76" s="2">
        <v>988.14</v>
      </c>
      <c r="V76" s="2">
        <v>640.21</v>
      </c>
      <c r="W76" s="2">
        <v>347.93</v>
      </c>
      <c r="X76" s="2">
        <v>74.47</v>
      </c>
      <c r="Y76" s="2">
        <v>61.92</v>
      </c>
      <c r="Z76" s="2">
        <v>19.059999999999999</v>
      </c>
      <c r="AA76" s="2">
        <v>16.149999999999999</v>
      </c>
      <c r="AB76" s="2">
        <v>2.87</v>
      </c>
      <c r="AC76" s="2">
        <v>263.86</v>
      </c>
      <c r="AD76" s="2">
        <v>81.22</v>
      </c>
      <c r="AE76" s="2">
        <v>68.81</v>
      </c>
      <c r="AF76" s="2">
        <v>12.25</v>
      </c>
      <c r="AG76" s="2">
        <v>214.07</v>
      </c>
      <c r="AH76" s="4">
        <v>198</v>
      </c>
      <c r="AI76" s="4">
        <v>53</v>
      </c>
      <c r="AJ76" s="4">
        <v>133</v>
      </c>
      <c r="AK76" s="4">
        <v>118.4</v>
      </c>
      <c r="AL76" s="4">
        <v>129</v>
      </c>
      <c r="AM76" s="4">
        <v>97</v>
      </c>
      <c r="AN76" s="4">
        <v>5.3</v>
      </c>
      <c r="AO76" s="4">
        <v>176</v>
      </c>
    </row>
    <row r="77" spans="3:41" x14ac:dyDescent="0.55000000000000004">
      <c r="C77" s="4">
        <f t="shared" si="2"/>
        <v>76</v>
      </c>
      <c r="D77" s="4">
        <v>67</v>
      </c>
      <c r="E77" s="4">
        <v>1</v>
      </c>
      <c r="F77" s="10">
        <v>0</v>
      </c>
      <c r="G77" s="10">
        <v>1</v>
      </c>
      <c r="H77" s="10">
        <v>1</v>
      </c>
      <c r="I77" s="10">
        <v>1</v>
      </c>
      <c r="J77" s="10">
        <v>1</v>
      </c>
      <c r="K77" s="10">
        <v>0</v>
      </c>
      <c r="L77" s="10">
        <v>1</v>
      </c>
      <c r="M77" s="10">
        <v>0</v>
      </c>
      <c r="N77" s="10">
        <v>1</v>
      </c>
      <c r="O77" s="10">
        <v>1</v>
      </c>
      <c r="P77" s="10">
        <v>0</v>
      </c>
      <c r="Q77" s="10">
        <v>0</v>
      </c>
      <c r="R77" s="17">
        <v>1</v>
      </c>
      <c r="S77" s="17">
        <v>0</v>
      </c>
      <c r="T77" s="10">
        <v>0</v>
      </c>
      <c r="U77" s="2">
        <v>963.35</v>
      </c>
      <c r="V77" s="2">
        <v>642.34</v>
      </c>
      <c r="W77" s="2">
        <v>321.01</v>
      </c>
      <c r="X77" s="2">
        <v>84.26</v>
      </c>
      <c r="Y77" s="2">
        <v>57.23</v>
      </c>
      <c r="Z77" s="2">
        <v>19.57</v>
      </c>
      <c r="AA77" s="2">
        <v>17.579999999999998</v>
      </c>
      <c r="AB77" s="2">
        <v>5.62</v>
      </c>
      <c r="AC77" s="2">
        <v>253.79</v>
      </c>
      <c r="AD77" s="2">
        <v>86.77</v>
      </c>
      <c r="AE77" s="2">
        <v>77.95</v>
      </c>
      <c r="AF77" s="2">
        <v>24.94</v>
      </c>
      <c r="AG77" s="2">
        <v>198.89</v>
      </c>
      <c r="AH77" s="4">
        <v>179</v>
      </c>
      <c r="AI77" s="4">
        <v>38</v>
      </c>
      <c r="AJ77" s="4">
        <v>176</v>
      </c>
      <c r="AK77" s="4">
        <v>105.8</v>
      </c>
      <c r="AL77" s="4">
        <v>117</v>
      </c>
      <c r="AM77" s="4">
        <v>97</v>
      </c>
      <c r="AN77" s="4">
        <v>5.7</v>
      </c>
      <c r="AO77" s="8">
        <v>317</v>
      </c>
    </row>
    <row r="78" spans="3:41" x14ac:dyDescent="0.55000000000000004">
      <c r="C78" s="4">
        <f t="shared" si="2"/>
        <v>77</v>
      </c>
      <c r="D78" s="4">
        <v>58</v>
      </c>
      <c r="E78" s="4">
        <v>0</v>
      </c>
      <c r="F78" s="19">
        <v>0</v>
      </c>
      <c r="G78" s="4">
        <v>1</v>
      </c>
      <c r="H78" s="4">
        <v>1</v>
      </c>
      <c r="I78" s="19">
        <v>0</v>
      </c>
      <c r="J78" s="19">
        <v>0</v>
      </c>
      <c r="K78" s="10">
        <v>0</v>
      </c>
      <c r="L78" s="4">
        <v>1</v>
      </c>
      <c r="M78" s="4">
        <v>0</v>
      </c>
      <c r="N78" s="4">
        <v>0</v>
      </c>
      <c r="O78" s="4">
        <v>0</v>
      </c>
      <c r="P78" s="4">
        <v>0</v>
      </c>
      <c r="Q78" s="4">
        <v>0</v>
      </c>
      <c r="R78" s="4">
        <v>1</v>
      </c>
      <c r="S78" s="17">
        <v>0</v>
      </c>
      <c r="T78" s="10">
        <v>0</v>
      </c>
      <c r="U78" s="2">
        <v>891.43</v>
      </c>
      <c r="V78" s="2">
        <v>617.55999999999995</v>
      </c>
      <c r="W78" s="2">
        <v>273.87</v>
      </c>
      <c r="X78" s="2">
        <v>72.25</v>
      </c>
      <c r="Y78" s="2">
        <v>60.84</v>
      </c>
      <c r="Z78" s="2">
        <v>17.18</v>
      </c>
      <c r="AA78" s="2">
        <v>18.71</v>
      </c>
      <c r="AB78" s="2">
        <v>3.27</v>
      </c>
      <c r="AC78" s="2">
        <v>272.79000000000002</v>
      </c>
      <c r="AD78" s="2">
        <v>77.040000000000006</v>
      </c>
      <c r="AE78" s="2">
        <v>83.87</v>
      </c>
      <c r="AF78" s="2">
        <v>14.68</v>
      </c>
      <c r="AG78" s="2">
        <v>169.18</v>
      </c>
      <c r="AH78" s="4">
        <v>208</v>
      </c>
      <c r="AI78" s="4">
        <v>58</v>
      </c>
      <c r="AJ78" s="4">
        <v>243</v>
      </c>
      <c r="AK78" s="4">
        <v>101.4</v>
      </c>
      <c r="AL78" s="4">
        <v>157</v>
      </c>
      <c r="AM78" s="4">
        <v>98</v>
      </c>
      <c r="AN78" s="4">
        <v>5.2</v>
      </c>
      <c r="AO78" s="4">
        <v>469</v>
      </c>
    </row>
    <row r="79" spans="3:41" x14ac:dyDescent="0.55000000000000004">
      <c r="C79" s="4">
        <f t="shared" si="2"/>
        <v>78</v>
      </c>
      <c r="D79" s="4">
        <v>49</v>
      </c>
      <c r="E79" s="4">
        <v>0</v>
      </c>
      <c r="F79" s="10">
        <v>0</v>
      </c>
      <c r="G79" s="10">
        <v>0</v>
      </c>
      <c r="H79" s="10">
        <v>0</v>
      </c>
      <c r="I79" s="10">
        <v>0</v>
      </c>
      <c r="J79" s="10">
        <v>1</v>
      </c>
      <c r="K79" s="10">
        <v>0</v>
      </c>
      <c r="L79" s="10">
        <v>0</v>
      </c>
      <c r="M79" s="10">
        <v>1</v>
      </c>
      <c r="N79" s="10">
        <v>1</v>
      </c>
      <c r="O79" s="10">
        <v>1</v>
      </c>
      <c r="P79" s="10">
        <v>0</v>
      </c>
      <c r="Q79" s="10">
        <v>0</v>
      </c>
      <c r="R79" s="17">
        <v>0</v>
      </c>
      <c r="S79" s="17">
        <v>1</v>
      </c>
      <c r="T79" s="10">
        <v>0</v>
      </c>
      <c r="U79" s="2">
        <v>1879.45</v>
      </c>
      <c r="V79" s="2">
        <v>1443.57</v>
      </c>
      <c r="W79" s="2">
        <v>435.87</v>
      </c>
      <c r="X79" s="2">
        <v>73.510000000000005</v>
      </c>
      <c r="Y79" s="2">
        <v>55.14</v>
      </c>
      <c r="Z79" s="2">
        <v>24.88</v>
      </c>
      <c r="AA79" s="2">
        <v>16.5</v>
      </c>
      <c r="AB79" s="2">
        <v>3.48</v>
      </c>
      <c r="AC79" s="2">
        <v>645.62</v>
      </c>
      <c r="AD79" s="2">
        <v>291.27999999999997</v>
      </c>
      <c r="AE79" s="2">
        <v>193.19</v>
      </c>
      <c r="AF79" s="2">
        <v>40.76</v>
      </c>
      <c r="AG79" s="2">
        <v>272.72000000000003</v>
      </c>
      <c r="AH79" s="4">
        <v>183</v>
      </c>
      <c r="AI79" s="4">
        <v>54</v>
      </c>
      <c r="AJ79" s="4">
        <v>115</v>
      </c>
      <c r="AK79" s="4">
        <v>106</v>
      </c>
      <c r="AL79" s="4">
        <v>136</v>
      </c>
      <c r="AM79" s="4">
        <v>99</v>
      </c>
      <c r="AN79" s="4">
        <v>4.7</v>
      </c>
      <c r="AO79" s="8">
        <v>144</v>
      </c>
    </row>
    <row r="80" spans="3:41" x14ac:dyDescent="0.55000000000000004">
      <c r="C80" s="4">
        <f t="shared" si="2"/>
        <v>79</v>
      </c>
      <c r="D80" s="4">
        <v>73</v>
      </c>
      <c r="E80" s="4">
        <v>1</v>
      </c>
      <c r="F80" s="10">
        <v>1</v>
      </c>
      <c r="G80" s="10">
        <v>1</v>
      </c>
      <c r="H80" s="10">
        <v>0</v>
      </c>
      <c r="I80" s="10">
        <v>0</v>
      </c>
      <c r="J80" s="10">
        <v>0</v>
      </c>
      <c r="K80" s="10">
        <v>1</v>
      </c>
      <c r="L80" s="10">
        <v>0</v>
      </c>
      <c r="M80" s="10">
        <v>1</v>
      </c>
      <c r="N80" s="10">
        <v>1</v>
      </c>
      <c r="O80" s="10">
        <v>1</v>
      </c>
      <c r="P80" s="10">
        <v>0</v>
      </c>
      <c r="Q80" s="10">
        <v>0</v>
      </c>
      <c r="R80" s="17">
        <v>1</v>
      </c>
      <c r="S80" s="17">
        <v>0</v>
      </c>
      <c r="T80" s="10">
        <v>1</v>
      </c>
      <c r="U80" s="2">
        <v>1542.28</v>
      </c>
      <c r="V80" s="2">
        <v>924.13</v>
      </c>
      <c r="W80" s="2">
        <v>618.15</v>
      </c>
      <c r="X80" s="2">
        <v>116.83</v>
      </c>
      <c r="Y80" s="2">
        <v>49.1</v>
      </c>
      <c r="Z80" s="2">
        <v>10.14</v>
      </c>
      <c r="AA80" s="2">
        <v>27.26</v>
      </c>
      <c r="AB80" s="2">
        <v>13.49</v>
      </c>
      <c r="AC80" s="2">
        <v>298.92</v>
      </c>
      <c r="AD80" s="2">
        <v>61.74</v>
      </c>
      <c r="AE80" s="2">
        <v>165.97</v>
      </c>
      <c r="AF80" s="2">
        <v>82.12</v>
      </c>
      <c r="AG80" s="2">
        <v>315.38</v>
      </c>
      <c r="AH80" s="4">
        <v>230</v>
      </c>
      <c r="AI80" s="4">
        <v>66</v>
      </c>
      <c r="AJ80" s="4">
        <v>199</v>
      </c>
      <c r="AK80" s="4">
        <v>124.19999999999999</v>
      </c>
      <c r="AL80" s="4">
        <v>138</v>
      </c>
      <c r="AM80" s="4">
        <v>100</v>
      </c>
      <c r="AN80" s="4">
        <v>6.3</v>
      </c>
      <c r="AO80" s="8">
        <v>525</v>
      </c>
    </row>
    <row r="81" spans="3:41" x14ac:dyDescent="0.55000000000000004">
      <c r="C81" s="4">
        <f t="shared" si="2"/>
        <v>80</v>
      </c>
      <c r="D81" s="4">
        <v>74</v>
      </c>
      <c r="E81" s="4">
        <v>0</v>
      </c>
      <c r="F81" s="4">
        <v>1</v>
      </c>
      <c r="G81" s="4">
        <v>1</v>
      </c>
      <c r="H81" s="19">
        <v>0</v>
      </c>
      <c r="I81" s="19">
        <v>0</v>
      </c>
      <c r="J81" s="19">
        <v>0</v>
      </c>
      <c r="K81" s="19">
        <v>0</v>
      </c>
      <c r="L81" s="4">
        <v>1</v>
      </c>
      <c r="M81" s="4">
        <v>1</v>
      </c>
      <c r="N81" s="4">
        <v>1</v>
      </c>
      <c r="O81" s="4">
        <v>1</v>
      </c>
      <c r="P81" s="4">
        <v>1</v>
      </c>
      <c r="Q81" s="4">
        <v>0</v>
      </c>
      <c r="R81" s="17">
        <v>0</v>
      </c>
      <c r="S81" s="4">
        <v>1</v>
      </c>
      <c r="T81" s="10">
        <v>0</v>
      </c>
      <c r="U81" s="3">
        <v>809.22</v>
      </c>
      <c r="V81" s="3">
        <v>554.98</v>
      </c>
      <c r="W81" s="3">
        <v>254.23</v>
      </c>
      <c r="X81" s="3">
        <v>41.91</v>
      </c>
      <c r="Y81" s="3">
        <v>54.56</v>
      </c>
      <c r="Z81" s="3">
        <v>20.55</v>
      </c>
      <c r="AA81" s="3">
        <v>19.79</v>
      </c>
      <c r="AB81" s="3">
        <v>5.0999999999999996</v>
      </c>
      <c r="AC81" s="3">
        <v>231.09</v>
      </c>
      <c r="AD81" s="3">
        <v>87.05</v>
      </c>
      <c r="AE81" s="3">
        <v>83.8</v>
      </c>
      <c r="AF81" s="3">
        <v>21.59</v>
      </c>
      <c r="AG81" s="3">
        <v>131.44999999999999</v>
      </c>
      <c r="AH81" s="4">
        <v>201</v>
      </c>
      <c r="AI81" s="4">
        <v>54</v>
      </c>
      <c r="AJ81" s="4">
        <v>119</v>
      </c>
      <c r="AK81" s="4">
        <v>123.2</v>
      </c>
      <c r="AL81" s="4">
        <v>141</v>
      </c>
      <c r="AM81" s="4">
        <v>101</v>
      </c>
      <c r="AN81" s="4">
        <v>7.3</v>
      </c>
      <c r="AO81" s="4">
        <v>7630</v>
      </c>
    </row>
    <row r="82" spans="3:41" x14ac:dyDescent="0.55000000000000004">
      <c r="C82" s="4">
        <f t="shared" si="2"/>
        <v>81</v>
      </c>
      <c r="D82" s="4">
        <v>56</v>
      </c>
      <c r="E82" s="4">
        <v>1</v>
      </c>
      <c r="F82" s="19">
        <v>0</v>
      </c>
      <c r="G82" s="4">
        <v>1</v>
      </c>
      <c r="H82" s="4">
        <v>1</v>
      </c>
      <c r="I82" s="19">
        <v>0</v>
      </c>
      <c r="J82" s="4">
        <v>0</v>
      </c>
      <c r="K82" s="10">
        <v>0</v>
      </c>
      <c r="L82" s="10">
        <v>0</v>
      </c>
      <c r="M82" s="10">
        <v>1</v>
      </c>
      <c r="N82" s="10">
        <v>1</v>
      </c>
      <c r="O82" s="10">
        <v>0</v>
      </c>
      <c r="P82" s="10">
        <v>0</v>
      </c>
      <c r="Q82" s="10">
        <v>0</v>
      </c>
      <c r="R82" s="17">
        <v>0</v>
      </c>
      <c r="S82" s="17">
        <v>0</v>
      </c>
      <c r="T82" s="10">
        <v>1</v>
      </c>
      <c r="U82" s="2">
        <v>1105.18</v>
      </c>
      <c r="V82" s="2">
        <v>555.64</v>
      </c>
      <c r="W82" s="2">
        <v>549.54</v>
      </c>
      <c r="X82" s="2">
        <v>89.11</v>
      </c>
      <c r="Y82" s="2">
        <v>59.1</v>
      </c>
      <c r="Z82" s="2">
        <v>13.29</v>
      </c>
      <c r="AA82" s="2">
        <v>21.3</v>
      </c>
      <c r="AB82" s="2">
        <v>6.32</v>
      </c>
      <c r="AC82" s="2">
        <v>182.49</v>
      </c>
      <c r="AD82" s="2">
        <v>41.04</v>
      </c>
      <c r="AE82" s="2">
        <v>65.760000000000005</v>
      </c>
      <c r="AF82" s="2">
        <v>19.510000000000002</v>
      </c>
      <c r="AG82" s="2">
        <v>246.84</v>
      </c>
      <c r="AH82" s="4">
        <v>216</v>
      </c>
      <c r="AI82" s="4">
        <v>61</v>
      </c>
      <c r="AJ82" s="4">
        <v>149</v>
      </c>
      <c r="AK82" s="4">
        <v>125.2</v>
      </c>
      <c r="AL82" s="4">
        <v>158</v>
      </c>
      <c r="AM82" s="4">
        <v>101</v>
      </c>
      <c r="AN82" s="4">
        <v>5.6</v>
      </c>
      <c r="AO82" s="4">
        <v>810</v>
      </c>
    </row>
    <row r="83" spans="3:41" x14ac:dyDescent="0.55000000000000004">
      <c r="C83" s="4">
        <f t="shared" si="2"/>
        <v>82</v>
      </c>
      <c r="D83" s="4">
        <v>58</v>
      </c>
      <c r="E83" s="4">
        <v>1</v>
      </c>
      <c r="F83" s="10">
        <v>0</v>
      </c>
      <c r="G83" s="10">
        <v>0</v>
      </c>
      <c r="H83" s="10">
        <v>1</v>
      </c>
      <c r="I83" s="10">
        <v>1</v>
      </c>
      <c r="J83" s="10">
        <v>0</v>
      </c>
      <c r="K83" s="10">
        <v>0</v>
      </c>
      <c r="L83" s="10">
        <v>0</v>
      </c>
      <c r="M83" s="10">
        <v>0</v>
      </c>
      <c r="N83" s="10">
        <v>0</v>
      </c>
      <c r="O83" s="10">
        <v>1</v>
      </c>
      <c r="P83" s="10">
        <v>0</v>
      </c>
      <c r="Q83" s="10">
        <v>0</v>
      </c>
      <c r="R83" s="17">
        <v>1</v>
      </c>
      <c r="S83" s="17">
        <v>0</v>
      </c>
      <c r="T83" s="10">
        <v>0</v>
      </c>
      <c r="U83" s="2">
        <v>744.98</v>
      </c>
      <c r="V83" s="2">
        <v>470.39</v>
      </c>
      <c r="W83" s="2">
        <v>274.58999999999997</v>
      </c>
      <c r="X83" s="2">
        <v>90.63</v>
      </c>
      <c r="Y83" s="2">
        <v>45.92</v>
      </c>
      <c r="Z83" s="2">
        <v>8.91</v>
      </c>
      <c r="AA83" s="2">
        <v>27.95</v>
      </c>
      <c r="AB83" s="2">
        <v>17.21</v>
      </c>
      <c r="AC83" s="2">
        <v>127.92</v>
      </c>
      <c r="AD83" s="2">
        <v>24.83</v>
      </c>
      <c r="AE83" s="2">
        <v>77.87</v>
      </c>
      <c r="AF83" s="2">
        <v>47.94</v>
      </c>
      <c r="AG83" s="2">
        <v>191.83</v>
      </c>
      <c r="AH83" s="4">
        <v>175</v>
      </c>
      <c r="AI83" s="4">
        <v>65</v>
      </c>
      <c r="AJ83" s="4">
        <v>86</v>
      </c>
      <c r="AK83" s="4">
        <v>92.8</v>
      </c>
      <c r="AL83" s="4">
        <v>134</v>
      </c>
      <c r="AM83" s="4">
        <v>101</v>
      </c>
      <c r="AN83" s="4">
        <v>5.2</v>
      </c>
      <c r="AO83" s="8">
        <v>679</v>
      </c>
    </row>
    <row r="84" spans="3:41" x14ac:dyDescent="0.55000000000000004">
      <c r="C84" s="4">
        <f t="shared" si="2"/>
        <v>83</v>
      </c>
      <c r="D84" s="9">
        <v>69</v>
      </c>
      <c r="E84" s="4">
        <v>1</v>
      </c>
      <c r="F84" s="10">
        <v>1</v>
      </c>
      <c r="G84" s="10">
        <v>1</v>
      </c>
      <c r="H84" s="10">
        <v>0</v>
      </c>
      <c r="I84" s="10">
        <v>0</v>
      </c>
      <c r="J84" s="10">
        <v>0</v>
      </c>
      <c r="K84" s="10">
        <v>0</v>
      </c>
      <c r="L84" s="10">
        <v>0</v>
      </c>
      <c r="M84" s="10">
        <v>1</v>
      </c>
      <c r="N84" s="10">
        <v>0</v>
      </c>
      <c r="O84" s="10">
        <v>0</v>
      </c>
      <c r="P84" s="10">
        <v>0</v>
      </c>
      <c r="Q84" s="10">
        <v>0</v>
      </c>
      <c r="R84" s="17">
        <v>1</v>
      </c>
      <c r="S84" s="10">
        <f>R84*1</f>
        <v>1</v>
      </c>
      <c r="T84" s="10">
        <v>0</v>
      </c>
      <c r="U84" s="2">
        <v>592.41</v>
      </c>
      <c r="V84" s="2">
        <v>384.04</v>
      </c>
      <c r="W84" s="2">
        <v>208.37</v>
      </c>
      <c r="X84" s="2">
        <v>68.180000000000007</v>
      </c>
      <c r="Y84" s="2">
        <v>46.69</v>
      </c>
      <c r="Z84" s="2">
        <v>6.55</v>
      </c>
      <c r="AA84" s="2">
        <v>29.42</v>
      </c>
      <c r="AB84" s="2">
        <v>17.34</v>
      </c>
      <c r="AC84" s="2">
        <v>116.92</v>
      </c>
      <c r="AD84" s="2">
        <v>16.399999999999999</v>
      </c>
      <c r="AE84" s="2">
        <v>73.69</v>
      </c>
      <c r="AF84" s="2">
        <v>43.43</v>
      </c>
      <c r="AG84" s="2">
        <v>133.6</v>
      </c>
      <c r="AH84" s="7">
        <v>239</v>
      </c>
      <c r="AI84" s="7">
        <v>53</v>
      </c>
      <c r="AJ84" s="7">
        <v>123</v>
      </c>
      <c r="AK84" s="7">
        <v>161.4</v>
      </c>
      <c r="AL84" s="9">
        <v>113</v>
      </c>
      <c r="AM84" s="4">
        <v>102</v>
      </c>
      <c r="AN84" s="7">
        <v>7.5</v>
      </c>
      <c r="AO84" s="4">
        <v>365</v>
      </c>
    </row>
    <row r="85" spans="3:41" x14ac:dyDescent="0.55000000000000004">
      <c r="C85" s="4">
        <f t="shared" si="2"/>
        <v>84</v>
      </c>
      <c r="D85" s="4">
        <v>71</v>
      </c>
      <c r="E85" s="4">
        <v>1</v>
      </c>
      <c r="F85" s="19">
        <v>0</v>
      </c>
      <c r="G85" s="4">
        <v>1</v>
      </c>
      <c r="H85" s="4">
        <v>1</v>
      </c>
      <c r="I85" s="19">
        <v>0</v>
      </c>
      <c r="J85" s="19">
        <v>0</v>
      </c>
      <c r="K85" s="10">
        <v>0</v>
      </c>
      <c r="L85" s="4">
        <v>0</v>
      </c>
      <c r="M85" s="4">
        <v>0</v>
      </c>
      <c r="N85" s="4">
        <v>1</v>
      </c>
      <c r="O85" s="4">
        <v>0</v>
      </c>
      <c r="P85" s="4">
        <v>0</v>
      </c>
      <c r="Q85" s="4">
        <v>0</v>
      </c>
      <c r="R85" s="17">
        <v>0</v>
      </c>
      <c r="S85" s="4">
        <v>1</v>
      </c>
      <c r="T85" s="10">
        <v>0</v>
      </c>
      <c r="U85" s="3">
        <v>989.62</v>
      </c>
      <c r="V85" s="3">
        <v>584.61</v>
      </c>
      <c r="W85" s="3">
        <v>405.01</v>
      </c>
      <c r="X85" s="3">
        <v>103.94</v>
      </c>
      <c r="Y85" s="3">
        <v>55.96</v>
      </c>
      <c r="Z85" s="3">
        <v>20.6</v>
      </c>
      <c r="AA85" s="3">
        <v>18.03</v>
      </c>
      <c r="AB85" s="3">
        <v>5.41</v>
      </c>
      <c r="AC85" s="3">
        <v>202.83</v>
      </c>
      <c r="AD85" s="3">
        <v>74.650000000000006</v>
      </c>
      <c r="AE85" s="3">
        <v>65.34</v>
      </c>
      <c r="AF85" s="3">
        <v>19.62</v>
      </c>
      <c r="AG85" s="3">
        <v>222.18</v>
      </c>
      <c r="AH85" s="4">
        <v>195</v>
      </c>
      <c r="AI85" s="4">
        <v>46</v>
      </c>
      <c r="AJ85" s="4">
        <v>155</v>
      </c>
      <c r="AK85" s="4">
        <v>118</v>
      </c>
      <c r="AL85" s="4">
        <v>130</v>
      </c>
      <c r="AM85" s="4">
        <v>103</v>
      </c>
      <c r="AN85" s="4">
        <v>5.9</v>
      </c>
      <c r="AO85" s="4">
        <v>146</v>
      </c>
    </row>
    <row r="86" spans="3:41" x14ac:dyDescent="0.55000000000000004">
      <c r="C86" s="4">
        <f t="shared" si="2"/>
        <v>85</v>
      </c>
      <c r="D86" s="4">
        <v>72</v>
      </c>
      <c r="E86" s="4">
        <v>1</v>
      </c>
      <c r="F86" s="4">
        <v>0</v>
      </c>
      <c r="G86" s="4">
        <v>1</v>
      </c>
      <c r="H86" s="4">
        <v>0</v>
      </c>
      <c r="I86" s="4">
        <v>1</v>
      </c>
      <c r="J86" s="4">
        <v>0</v>
      </c>
      <c r="K86" s="19">
        <v>0</v>
      </c>
      <c r="L86" s="10">
        <v>0</v>
      </c>
      <c r="M86" s="10">
        <v>0</v>
      </c>
      <c r="N86" s="10">
        <v>1</v>
      </c>
      <c r="O86" s="10">
        <v>0</v>
      </c>
      <c r="P86" s="10">
        <v>0</v>
      </c>
      <c r="Q86" s="10">
        <v>0</v>
      </c>
      <c r="R86" s="17">
        <v>0</v>
      </c>
      <c r="S86" s="4">
        <v>0</v>
      </c>
      <c r="T86" s="10">
        <v>1</v>
      </c>
      <c r="U86" s="2">
        <v>1617.71</v>
      </c>
      <c r="V86" s="2">
        <v>1006.82</v>
      </c>
      <c r="W86" s="2">
        <v>610.89</v>
      </c>
      <c r="X86" s="2">
        <v>129.61000000000001</v>
      </c>
      <c r="Y86" s="2">
        <v>53.37</v>
      </c>
      <c r="Z86" s="2">
        <v>18.07</v>
      </c>
      <c r="AA86" s="2">
        <v>19.600000000000001</v>
      </c>
      <c r="AB86" s="2">
        <v>8.9700000000000006</v>
      </c>
      <c r="AC86" s="2">
        <v>357.65</v>
      </c>
      <c r="AD86" s="2">
        <v>121.06</v>
      </c>
      <c r="AE86" s="2">
        <v>131.31</v>
      </c>
      <c r="AF86" s="2">
        <v>60.08</v>
      </c>
      <c r="AG86" s="2">
        <v>336.73</v>
      </c>
      <c r="AH86" s="4">
        <v>197</v>
      </c>
      <c r="AI86" s="4">
        <v>45</v>
      </c>
      <c r="AJ86" s="4">
        <v>190</v>
      </c>
      <c r="AK86" s="4">
        <v>114</v>
      </c>
      <c r="AL86" s="4">
        <v>122</v>
      </c>
      <c r="AM86" s="4">
        <v>103</v>
      </c>
      <c r="AN86" s="4">
        <v>5.8</v>
      </c>
      <c r="AO86" s="4">
        <v>669</v>
      </c>
    </row>
    <row r="87" spans="3:41" x14ac:dyDescent="0.55000000000000004">
      <c r="C87" s="4">
        <f t="shared" si="2"/>
        <v>86</v>
      </c>
      <c r="D87" s="4">
        <v>67</v>
      </c>
      <c r="E87" s="4">
        <v>1</v>
      </c>
      <c r="F87" s="10">
        <v>1</v>
      </c>
      <c r="G87" s="10">
        <v>1</v>
      </c>
      <c r="H87" s="10">
        <v>1</v>
      </c>
      <c r="I87" s="10">
        <v>1</v>
      </c>
      <c r="J87" s="10">
        <v>0</v>
      </c>
      <c r="K87" s="10">
        <v>0</v>
      </c>
      <c r="L87" s="10">
        <v>1</v>
      </c>
      <c r="M87" s="10">
        <v>1</v>
      </c>
      <c r="N87" s="10">
        <v>0</v>
      </c>
      <c r="O87" s="10">
        <v>0</v>
      </c>
      <c r="P87" s="10">
        <v>0</v>
      </c>
      <c r="Q87" s="10">
        <v>0</v>
      </c>
      <c r="R87" s="17">
        <v>0</v>
      </c>
      <c r="S87" s="17">
        <v>0</v>
      </c>
      <c r="T87" s="10">
        <v>1</v>
      </c>
      <c r="U87" s="2">
        <v>583.1</v>
      </c>
      <c r="V87" s="2">
        <v>422.66</v>
      </c>
      <c r="W87" s="2">
        <v>160.44</v>
      </c>
      <c r="X87" s="2">
        <v>45.04</v>
      </c>
      <c r="Y87" s="2">
        <v>56.88</v>
      </c>
      <c r="Z87" s="2">
        <v>24.92</v>
      </c>
      <c r="AA87" s="2">
        <v>14.13</v>
      </c>
      <c r="AB87" s="2">
        <v>4.07</v>
      </c>
      <c r="AC87" s="2">
        <v>173.71</v>
      </c>
      <c r="AD87" s="2">
        <v>76.11</v>
      </c>
      <c r="AE87" s="2">
        <v>43.15</v>
      </c>
      <c r="AF87" s="2">
        <v>12.43</v>
      </c>
      <c r="AG87" s="2">
        <v>117.27</v>
      </c>
      <c r="AH87" s="4">
        <v>203</v>
      </c>
      <c r="AI87" s="4">
        <v>50</v>
      </c>
      <c r="AJ87" s="4">
        <v>311</v>
      </c>
      <c r="AK87" s="4">
        <v>90.8</v>
      </c>
      <c r="AL87" s="4">
        <v>145</v>
      </c>
      <c r="AM87" s="4">
        <v>103</v>
      </c>
      <c r="AN87" s="4">
        <v>6.5</v>
      </c>
      <c r="AO87" s="8">
        <v>765</v>
      </c>
    </row>
    <row r="88" spans="3:41" x14ac:dyDescent="0.55000000000000004">
      <c r="C88" s="4">
        <f t="shared" si="2"/>
        <v>87</v>
      </c>
      <c r="D88" s="9">
        <v>73</v>
      </c>
      <c r="E88" s="4">
        <v>0</v>
      </c>
      <c r="F88" s="10">
        <v>0</v>
      </c>
      <c r="G88" s="10">
        <v>1</v>
      </c>
      <c r="H88" s="10">
        <v>1</v>
      </c>
      <c r="I88" s="10">
        <v>1</v>
      </c>
      <c r="J88" s="10">
        <v>0</v>
      </c>
      <c r="K88" s="10">
        <v>0</v>
      </c>
      <c r="L88" s="10">
        <v>0</v>
      </c>
      <c r="M88" s="10">
        <v>0</v>
      </c>
      <c r="N88" s="10">
        <v>0</v>
      </c>
      <c r="O88" s="10">
        <v>0</v>
      </c>
      <c r="P88" s="10">
        <v>0</v>
      </c>
      <c r="Q88" s="10">
        <v>0</v>
      </c>
      <c r="R88" s="17">
        <f>Q88*1</f>
        <v>0</v>
      </c>
      <c r="S88" s="10">
        <f>R88*1</f>
        <v>0</v>
      </c>
      <c r="T88" s="10">
        <v>1</v>
      </c>
      <c r="U88" s="2">
        <v>954.94</v>
      </c>
      <c r="V88" s="2">
        <v>554.94000000000005</v>
      </c>
      <c r="W88" s="2">
        <v>400.01</v>
      </c>
      <c r="X88" s="2">
        <v>74.98</v>
      </c>
      <c r="Y88" s="2">
        <v>48.81</v>
      </c>
      <c r="Z88" s="2">
        <v>27.34</v>
      </c>
      <c r="AA88" s="2">
        <v>16.72</v>
      </c>
      <c r="AB88" s="2">
        <v>7.13</v>
      </c>
      <c r="AC88" s="2">
        <v>170.87</v>
      </c>
      <c r="AD88" s="2">
        <v>95.69</v>
      </c>
      <c r="AE88" s="2">
        <v>58.54</v>
      </c>
      <c r="AF88" s="2">
        <v>24.96</v>
      </c>
      <c r="AG88" s="2">
        <v>204.87</v>
      </c>
      <c r="AH88" s="7">
        <v>214</v>
      </c>
      <c r="AI88" s="7">
        <v>49</v>
      </c>
      <c r="AJ88" s="7">
        <v>241</v>
      </c>
      <c r="AK88" s="7">
        <v>116.8</v>
      </c>
      <c r="AL88" s="9">
        <v>139</v>
      </c>
      <c r="AM88" s="4">
        <v>105</v>
      </c>
      <c r="AN88" s="7">
        <v>5.8</v>
      </c>
      <c r="AO88" s="4">
        <v>2900</v>
      </c>
    </row>
    <row r="89" spans="3:41" x14ac:dyDescent="0.55000000000000004">
      <c r="C89" s="4">
        <f t="shared" si="2"/>
        <v>88</v>
      </c>
      <c r="D89" s="9">
        <v>75</v>
      </c>
      <c r="E89" s="4">
        <v>1</v>
      </c>
      <c r="F89" s="10">
        <v>0</v>
      </c>
      <c r="G89" s="10">
        <v>1</v>
      </c>
      <c r="H89" s="10">
        <v>1</v>
      </c>
      <c r="I89" s="10">
        <v>0</v>
      </c>
      <c r="J89" s="10">
        <v>0</v>
      </c>
      <c r="K89" s="10">
        <v>0</v>
      </c>
      <c r="L89" s="10">
        <v>0</v>
      </c>
      <c r="M89" s="10">
        <v>1</v>
      </c>
      <c r="N89" s="10">
        <v>1</v>
      </c>
      <c r="O89" s="10">
        <v>1</v>
      </c>
      <c r="P89" s="10">
        <v>0</v>
      </c>
      <c r="Q89" s="10">
        <v>0</v>
      </c>
      <c r="R89" s="17">
        <f>Q89*1</f>
        <v>0</v>
      </c>
      <c r="S89" s="10">
        <f>R89*1</f>
        <v>0</v>
      </c>
      <c r="T89" s="10">
        <v>0</v>
      </c>
      <c r="U89" s="2">
        <v>734.77</v>
      </c>
      <c r="V89" s="2">
        <v>508.7</v>
      </c>
      <c r="W89" s="2">
        <v>226.07</v>
      </c>
      <c r="X89" s="2">
        <v>67.91</v>
      </c>
      <c r="Y89" s="2">
        <v>63.32</v>
      </c>
      <c r="Z89" s="2">
        <v>20.77</v>
      </c>
      <c r="AA89" s="2">
        <v>12.59</v>
      </c>
      <c r="AB89" s="2">
        <v>3.32</v>
      </c>
      <c r="AC89" s="2">
        <v>214.62</v>
      </c>
      <c r="AD89" s="2">
        <v>70.38</v>
      </c>
      <c r="AE89" s="2">
        <v>42.68</v>
      </c>
      <c r="AF89" s="2">
        <v>11.25</v>
      </c>
      <c r="AG89" s="2">
        <v>169.77</v>
      </c>
      <c r="AH89" s="7">
        <v>202</v>
      </c>
      <c r="AI89" s="7">
        <v>37</v>
      </c>
      <c r="AJ89" s="7">
        <v>306</v>
      </c>
      <c r="AK89" s="7">
        <v>103.8</v>
      </c>
      <c r="AL89" s="9">
        <v>108</v>
      </c>
      <c r="AM89" s="4">
        <v>106</v>
      </c>
      <c r="AN89" s="7">
        <v>5.0999999999999996</v>
      </c>
      <c r="AO89" s="4">
        <v>1660</v>
      </c>
    </row>
    <row r="90" spans="3:41" x14ac:dyDescent="0.55000000000000004">
      <c r="C90" s="4">
        <f t="shared" si="2"/>
        <v>89</v>
      </c>
      <c r="D90" s="4">
        <v>77</v>
      </c>
      <c r="E90" s="4">
        <v>1</v>
      </c>
      <c r="F90" s="10">
        <v>0</v>
      </c>
      <c r="G90" s="10">
        <v>1</v>
      </c>
      <c r="H90" s="10">
        <v>0</v>
      </c>
      <c r="I90" s="10">
        <v>1</v>
      </c>
      <c r="J90" s="10">
        <v>1</v>
      </c>
      <c r="K90" s="10">
        <v>0</v>
      </c>
      <c r="L90" s="10">
        <v>1</v>
      </c>
      <c r="M90" s="10">
        <v>0</v>
      </c>
      <c r="N90" s="10">
        <v>0</v>
      </c>
      <c r="O90" s="10">
        <v>1</v>
      </c>
      <c r="P90" s="10">
        <v>0</v>
      </c>
      <c r="Q90" s="10">
        <v>0</v>
      </c>
      <c r="R90" s="17">
        <v>1</v>
      </c>
      <c r="S90" s="17">
        <v>0</v>
      </c>
      <c r="T90" s="10">
        <v>0</v>
      </c>
      <c r="U90" s="2">
        <v>371.42</v>
      </c>
      <c r="V90" s="2">
        <v>253.37</v>
      </c>
      <c r="W90" s="2">
        <v>118.04</v>
      </c>
      <c r="X90" s="2">
        <v>16.32</v>
      </c>
      <c r="Y90" s="2">
        <v>53.89</v>
      </c>
      <c r="Z90" s="2">
        <v>27.86</v>
      </c>
      <c r="AA90" s="2">
        <v>12.59</v>
      </c>
      <c r="AB90" s="2">
        <v>5.65</v>
      </c>
      <c r="AC90" s="2">
        <v>105.4</v>
      </c>
      <c r="AD90" s="2">
        <v>54.49</v>
      </c>
      <c r="AE90" s="2">
        <v>24.63</v>
      </c>
      <c r="AF90" s="2">
        <v>11.04</v>
      </c>
      <c r="AG90" s="2">
        <v>57.8</v>
      </c>
      <c r="AH90" s="7">
        <v>196</v>
      </c>
      <c r="AI90" s="7">
        <v>49</v>
      </c>
      <c r="AJ90" s="7">
        <v>265</v>
      </c>
      <c r="AK90" s="7">
        <v>94</v>
      </c>
      <c r="AL90" s="4">
        <v>138</v>
      </c>
      <c r="AM90" s="4">
        <v>106</v>
      </c>
      <c r="AN90" s="7">
        <v>5.0999999999999996</v>
      </c>
      <c r="AO90" s="8">
        <v>260</v>
      </c>
    </row>
    <row r="91" spans="3:41" x14ac:dyDescent="0.55000000000000004">
      <c r="C91" s="4">
        <f t="shared" si="2"/>
        <v>90</v>
      </c>
      <c r="D91" s="9">
        <v>82</v>
      </c>
      <c r="E91" s="4">
        <v>0</v>
      </c>
      <c r="F91" s="10">
        <v>0</v>
      </c>
      <c r="G91" s="10">
        <v>1</v>
      </c>
      <c r="H91" s="10">
        <v>0</v>
      </c>
      <c r="I91" s="10">
        <v>0</v>
      </c>
      <c r="J91" s="10">
        <v>0</v>
      </c>
      <c r="K91" s="10">
        <v>0</v>
      </c>
      <c r="L91" s="10">
        <v>0</v>
      </c>
      <c r="M91" s="10">
        <v>0</v>
      </c>
      <c r="N91" s="10">
        <v>0</v>
      </c>
      <c r="O91" s="10">
        <v>1</v>
      </c>
      <c r="P91" s="10">
        <v>0</v>
      </c>
      <c r="Q91" s="10">
        <v>0</v>
      </c>
      <c r="R91" s="17">
        <v>1</v>
      </c>
      <c r="S91" s="10">
        <f>R91*1</f>
        <v>1</v>
      </c>
      <c r="T91" s="10">
        <v>0</v>
      </c>
      <c r="U91" s="2">
        <v>774.35</v>
      </c>
      <c r="V91" s="2">
        <v>479.03</v>
      </c>
      <c r="W91" s="2">
        <v>295.32</v>
      </c>
      <c r="X91" s="2">
        <v>79.16</v>
      </c>
      <c r="Y91" s="2">
        <v>58.35</v>
      </c>
      <c r="Z91" s="2">
        <v>24.76</v>
      </c>
      <c r="AA91" s="2">
        <v>12.53</v>
      </c>
      <c r="AB91" s="2">
        <v>4.37</v>
      </c>
      <c r="AC91" s="2">
        <v>181.22</v>
      </c>
      <c r="AD91" s="2">
        <v>76.900000000000006</v>
      </c>
      <c r="AE91" s="2">
        <v>38.92</v>
      </c>
      <c r="AF91" s="2">
        <v>13.56</v>
      </c>
      <c r="AG91" s="2">
        <v>168.43</v>
      </c>
      <c r="AH91" s="7">
        <v>200</v>
      </c>
      <c r="AI91" s="7">
        <v>54</v>
      </c>
      <c r="AJ91" s="7">
        <v>128</v>
      </c>
      <c r="AK91" s="7">
        <v>120.4</v>
      </c>
      <c r="AL91" s="9">
        <v>124</v>
      </c>
      <c r="AM91" s="4">
        <v>107</v>
      </c>
      <c r="AN91" s="7">
        <v>6</v>
      </c>
      <c r="AO91" s="4">
        <v>1070</v>
      </c>
    </row>
    <row r="92" spans="3:41" x14ac:dyDescent="0.55000000000000004">
      <c r="C92" s="4">
        <f t="shared" si="2"/>
        <v>91</v>
      </c>
      <c r="D92" s="9">
        <v>82</v>
      </c>
      <c r="E92" s="4">
        <v>1</v>
      </c>
      <c r="F92" s="10">
        <v>1</v>
      </c>
      <c r="G92" s="10">
        <v>0</v>
      </c>
      <c r="H92" s="10">
        <v>0</v>
      </c>
      <c r="I92" s="10">
        <v>0</v>
      </c>
      <c r="J92" s="10">
        <v>0</v>
      </c>
      <c r="K92" s="10">
        <v>0</v>
      </c>
      <c r="L92" s="10">
        <v>0</v>
      </c>
      <c r="M92" s="10">
        <v>0</v>
      </c>
      <c r="N92" s="10">
        <v>1</v>
      </c>
      <c r="O92" s="10">
        <v>0</v>
      </c>
      <c r="P92" s="10">
        <v>0</v>
      </c>
      <c r="Q92" s="10">
        <v>0</v>
      </c>
      <c r="R92" s="17">
        <f>Q92*1</f>
        <v>0</v>
      </c>
      <c r="S92" s="10">
        <f>R92*1</f>
        <v>0</v>
      </c>
      <c r="T92" s="10">
        <v>0</v>
      </c>
      <c r="U92" s="2">
        <v>1203.58</v>
      </c>
      <c r="V92" s="2">
        <v>689.75</v>
      </c>
      <c r="W92" s="2">
        <v>513.84</v>
      </c>
      <c r="X92" s="2">
        <v>118.48</v>
      </c>
      <c r="Y92" s="2">
        <v>59.29</v>
      </c>
      <c r="Z92" s="2">
        <v>13.32</v>
      </c>
      <c r="AA92" s="2">
        <v>23.18</v>
      </c>
      <c r="AB92" s="2">
        <v>4.22</v>
      </c>
      <c r="AC92" s="2">
        <v>248.64</v>
      </c>
      <c r="AD92" s="2">
        <v>55.85</v>
      </c>
      <c r="AE92" s="2">
        <v>97.21</v>
      </c>
      <c r="AF92" s="2">
        <v>17.68</v>
      </c>
      <c r="AG92" s="2">
        <v>270.37</v>
      </c>
      <c r="AH92" s="7">
        <v>171</v>
      </c>
      <c r="AI92" s="7">
        <v>31</v>
      </c>
      <c r="AJ92" s="7">
        <v>169</v>
      </c>
      <c r="AK92" s="7">
        <v>106.19999999999999</v>
      </c>
      <c r="AL92" s="9">
        <v>94</v>
      </c>
      <c r="AM92" s="4">
        <v>107</v>
      </c>
      <c r="AN92" s="7">
        <v>6.7</v>
      </c>
      <c r="AO92" s="4">
        <v>8330</v>
      </c>
    </row>
    <row r="93" spans="3:41" x14ac:dyDescent="0.55000000000000004">
      <c r="C93" s="4">
        <f t="shared" si="2"/>
        <v>92</v>
      </c>
      <c r="D93" s="4">
        <v>66</v>
      </c>
      <c r="E93" s="4">
        <v>1</v>
      </c>
      <c r="F93" s="10">
        <v>1</v>
      </c>
      <c r="G93" s="10">
        <v>1</v>
      </c>
      <c r="H93" s="10">
        <v>1</v>
      </c>
      <c r="I93" s="10">
        <v>1</v>
      </c>
      <c r="J93" s="10">
        <v>0</v>
      </c>
      <c r="K93" s="10">
        <v>0</v>
      </c>
      <c r="L93" s="10">
        <v>0</v>
      </c>
      <c r="M93" s="10">
        <v>0</v>
      </c>
      <c r="N93" s="10">
        <v>0</v>
      </c>
      <c r="O93" s="10">
        <v>0</v>
      </c>
      <c r="P93" s="10">
        <v>0</v>
      </c>
      <c r="Q93" s="10">
        <v>0</v>
      </c>
      <c r="R93" s="17">
        <v>0</v>
      </c>
      <c r="S93" s="17">
        <v>1</v>
      </c>
      <c r="T93" s="10">
        <v>0</v>
      </c>
      <c r="U93" s="2">
        <v>3299.22</v>
      </c>
      <c r="V93" s="2">
        <v>1853.36</v>
      </c>
      <c r="W93" s="2">
        <v>1445.86</v>
      </c>
      <c r="X93" s="2">
        <v>119.81</v>
      </c>
      <c r="Y93" s="2">
        <v>60.2</v>
      </c>
      <c r="Z93" s="2">
        <v>26.64</v>
      </c>
      <c r="AA93" s="2">
        <v>11.19</v>
      </c>
      <c r="AB93" s="2">
        <v>1.97</v>
      </c>
      <c r="AC93" s="2">
        <v>835.16</v>
      </c>
      <c r="AD93" s="2">
        <v>369.5</v>
      </c>
      <c r="AE93" s="2">
        <v>155.27000000000001</v>
      </c>
      <c r="AF93" s="2">
        <v>27.29</v>
      </c>
      <c r="AG93" s="2">
        <v>466.14</v>
      </c>
      <c r="AH93" s="4">
        <v>181</v>
      </c>
      <c r="AI93" s="4">
        <v>34</v>
      </c>
      <c r="AJ93" s="4">
        <v>94</v>
      </c>
      <c r="AK93" s="4">
        <v>128.19999999999999</v>
      </c>
      <c r="AL93" s="4">
        <v>89</v>
      </c>
      <c r="AM93" s="4">
        <v>107</v>
      </c>
      <c r="AN93" s="4">
        <v>6.6</v>
      </c>
      <c r="AO93" s="8">
        <v>107</v>
      </c>
    </row>
    <row r="94" spans="3:41" x14ac:dyDescent="0.55000000000000004">
      <c r="C94" s="4">
        <f t="shared" si="2"/>
        <v>93</v>
      </c>
      <c r="D94" s="4">
        <v>62</v>
      </c>
      <c r="E94" s="4">
        <v>1</v>
      </c>
      <c r="F94" s="10">
        <v>0</v>
      </c>
      <c r="G94" s="10">
        <v>1</v>
      </c>
      <c r="H94" s="10">
        <v>0</v>
      </c>
      <c r="I94" s="10">
        <v>0</v>
      </c>
      <c r="J94" s="10">
        <v>0</v>
      </c>
      <c r="K94" s="10">
        <v>0</v>
      </c>
      <c r="L94" s="10">
        <v>0</v>
      </c>
      <c r="M94" s="10">
        <v>0</v>
      </c>
      <c r="N94" s="10">
        <v>0</v>
      </c>
      <c r="O94" s="10">
        <v>1</v>
      </c>
      <c r="P94" s="10">
        <v>0</v>
      </c>
      <c r="Q94" s="10">
        <v>0</v>
      </c>
      <c r="R94" s="17">
        <v>0</v>
      </c>
      <c r="S94" s="17">
        <v>1</v>
      </c>
      <c r="T94" s="10">
        <v>0</v>
      </c>
      <c r="U94" s="2">
        <v>198.4</v>
      </c>
      <c r="V94" s="2">
        <v>125.58</v>
      </c>
      <c r="W94" s="2">
        <v>72.819999999999993</v>
      </c>
      <c r="X94" s="2">
        <v>14.55</v>
      </c>
      <c r="Y94" s="2">
        <v>44.46</v>
      </c>
      <c r="Z94" s="2">
        <v>19.75</v>
      </c>
      <c r="AA94" s="2">
        <v>22.78</v>
      </c>
      <c r="AB94" s="2">
        <v>13.01</v>
      </c>
      <c r="AC94" s="2">
        <v>37.93</v>
      </c>
      <c r="AD94" s="2">
        <v>16.850000000000001</v>
      </c>
      <c r="AE94" s="2">
        <v>19.440000000000001</v>
      </c>
      <c r="AF94" s="2">
        <v>11.1</v>
      </c>
      <c r="AG94" s="2">
        <v>40.270000000000003</v>
      </c>
      <c r="AH94" s="4">
        <v>180</v>
      </c>
      <c r="AI94" s="4">
        <v>50</v>
      </c>
      <c r="AJ94" s="4">
        <v>124</v>
      </c>
      <c r="AK94" s="4">
        <v>105.2</v>
      </c>
      <c r="AL94" s="4">
        <v>119</v>
      </c>
      <c r="AM94" s="4">
        <v>107</v>
      </c>
      <c r="AN94" s="4">
        <v>5.8</v>
      </c>
      <c r="AO94" s="8">
        <v>3870</v>
      </c>
    </row>
    <row r="95" spans="3:41" x14ac:dyDescent="0.55000000000000004">
      <c r="C95" s="4">
        <f t="shared" si="2"/>
        <v>94</v>
      </c>
      <c r="D95" s="4">
        <v>66</v>
      </c>
      <c r="E95" s="4">
        <v>1</v>
      </c>
      <c r="F95" s="19">
        <v>0</v>
      </c>
      <c r="G95" s="19">
        <v>0</v>
      </c>
      <c r="H95" s="4">
        <v>1</v>
      </c>
      <c r="I95" s="4">
        <v>1</v>
      </c>
      <c r="J95" s="19">
        <v>0</v>
      </c>
      <c r="K95" s="19">
        <v>0</v>
      </c>
      <c r="L95" s="4">
        <v>0</v>
      </c>
      <c r="M95" s="4">
        <v>0</v>
      </c>
      <c r="N95" s="4">
        <v>0</v>
      </c>
      <c r="O95" s="4">
        <v>0</v>
      </c>
      <c r="P95" s="4">
        <v>0</v>
      </c>
      <c r="Q95" s="4">
        <v>0</v>
      </c>
      <c r="R95" s="17">
        <v>0</v>
      </c>
      <c r="S95" s="4">
        <v>1</v>
      </c>
      <c r="T95" s="10">
        <v>0</v>
      </c>
      <c r="U95" s="2">
        <v>366.28</v>
      </c>
      <c r="V95" s="2">
        <v>251.22</v>
      </c>
      <c r="W95" s="2">
        <v>115.07</v>
      </c>
      <c r="X95" s="2">
        <v>24.04</v>
      </c>
      <c r="Y95" s="2">
        <v>56.12</v>
      </c>
      <c r="Z95" s="2">
        <v>11.73</v>
      </c>
      <c r="AA95" s="2">
        <v>25.55</v>
      </c>
      <c r="AB95" s="2">
        <v>6.6</v>
      </c>
      <c r="AC95" s="2">
        <v>102.59</v>
      </c>
      <c r="AD95" s="2">
        <v>21.45</v>
      </c>
      <c r="AE95" s="2">
        <v>46.7</v>
      </c>
      <c r="AF95" s="2">
        <v>12.07</v>
      </c>
      <c r="AG95" s="2">
        <v>68.41</v>
      </c>
      <c r="AH95" s="4">
        <v>222</v>
      </c>
      <c r="AI95" s="4">
        <v>52</v>
      </c>
      <c r="AJ95" s="4">
        <v>191</v>
      </c>
      <c r="AK95" s="4">
        <v>131.80000000000001</v>
      </c>
      <c r="AL95" s="4">
        <v>129</v>
      </c>
      <c r="AM95" s="4">
        <v>108</v>
      </c>
      <c r="AN95" s="4">
        <v>5.7</v>
      </c>
      <c r="AO95" s="4">
        <v>422</v>
      </c>
    </row>
    <row r="96" spans="3:41" x14ac:dyDescent="0.55000000000000004">
      <c r="C96" s="4">
        <f t="shared" si="2"/>
        <v>95</v>
      </c>
      <c r="D96" s="5">
        <v>62</v>
      </c>
      <c r="E96" s="4">
        <v>1</v>
      </c>
      <c r="F96" s="4">
        <v>0</v>
      </c>
      <c r="G96" s="4">
        <v>0</v>
      </c>
      <c r="H96" s="4">
        <v>1</v>
      </c>
      <c r="I96" s="4">
        <v>1</v>
      </c>
      <c r="J96" s="4">
        <v>0</v>
      </c>
      <c r="K96" s="19">
        <v>0</v>
      </c>
      <c r="L96" s="4">
        <v>0</v>
      </c>
      <c r="M96" s="4">
        <v>1</v>
      </c>
      <c r="N96" s="4">
        <v>0</v>
      </c>
      <c r="O96" s="4">
        <v>0</v>
      </c>
      <c r="P96" s="4">
        <v>0</v>
      </c>
      <c r="Q96" s="4">
        <v>0</v>
      </c>
      <c r="R96" s="4">
        <v>1</v>
      </c>
      <c r="S96" s="4">
        <v>0</v>
      </c>
      <c r="T96" s="10">
        <v>0</v>
      </c>
      <c r="U96" s="2">
        <v>1603.02</v>
      </c>
      <c r="V96" s="2">
        <v>1009.08</v>
      </c>
      <c r="W96" s="2">
        <v>593.94000000000005</v>
      </c>
      <c r="X96" s="2">
        <v>111.64</v>
      </c>
      <c r="Y96" s="2">
        <v>59.17</v>
      </c>
      <c r="Z96" s="2">
        <v>18.34</v>
      </c>
      <c r="AA96" s="2">
        <v>17.14</v>
      </c>
      <c r="AB96" s="2">
        <v>5.35</v>
      </c>
      <c r="AC96" s="2">
        <v>407.99</v>
      </c>
      <c r="AD96" s="2">
        <v>126.48</v>
      </c>
      <c r="AE96" s="2">
        <v>118.2</v>
      </c>
      <c r="AF96" s="2">
        <v>36.86</v>
      </c>
      <c r="AG96" s="2">
        <v>319.56</v>
      </c>
      <c r="AH96" s="5">
        <v>206</v>
      </c>
      <c r="AI96" s="5">
        <v>38</v>
      </c>
      <c r="AJ96" s="5">
        <v>158</v>
      </c>
      <c r="AK96" s="5">
        <v>136.4</v>
      </c>
      <c r="AL96" s="5">
        <v>109</v>
      </c>
      <c r="AM96" s="4">
        <v>109</v>
      </c>
      <c r="AN96" s="5">
        <v>5.0999999999999996</v>
      </c>
      <c r="AO96" s="4">
        <v>524</v>
      </c>
    </row>
    <row r="97" spans="3:41" x14ac:dyDescent="0.55000000000000004">
      <c r="C97" s="4">
        <f t="shared" si="2"/>
        <v>96</v>
      </c>
      <c r="D97" s="6">
        <v>72</v>
      </c>
      <c r="E97" s="6">
        <v>1</v>
      </c>
      <c r="F97" s="6">
        <v>0</v>
      </c>
      <c r="G97" s="6">
        <v>1</v>
      </c>
      <c r="H97" s="6">
        <v>0</v>
      </c>
      <c r="I97" s="6">
        <v>0</v>
      </c>
      <c r="J97" s="6">
        <v>1</v>
      </c>
      <c r="K97" s="6">
        <v>0</v>
      </c>
      <c r="L97" s="6">
        <v>0</v>
      </c>
      <c r="M97" s="6">
        <v>1</v>
      </c>
      <c r="N97" s="6">
        <v>0</v>
      </c>
      <c r="O97" s="6">
        <v>1</v>
      </c>
      <c r="P97" s="6">
        <v>0</v>
      </c>
      <c r="Q97" s="6">
        <v>0</v>
      </c>
      <c r="R97" s="6">
        <v>0</v>
      </c>
      <c r="S97" s="6">
        <v>1</v>
      </c>
      <c r="T97" s="10">
        <v>0</v>
      </c>
      <c r="U97" s="2">
        <v>2139.69</v>
      </c>
      <c r="V97" s="2">
        <v>1556.67</v>
      </c>
      <c r="W97" s="2">
        <v>583.02</v>
      </c>
      <c r="X97" s="2">
        <v>104.93</v>
      </c>
      <c r="Y97" s="2">
        <v>58.97</v>
      </c>
      <c r="Z97" s="2">
        <v>20.329999999999998</v>
      </c>
      <c r="AA97" s="2">
        <v>17.18</v>
      </c>
      <c r="AB97" s="2">
        <v>3.52</v>
      </c>
      <c r="AC97" s="2">
        <v>707.56</v>
      </c>
      <c r="AD97" s="2">
        <v>244</v>
      </c>
      <c r="AE97" s="2">
        <v>206.1</v>
      </c>
      <c r="AF97" s="2">
        <v>42.27</v>
      </c>
      <c r="AG97" s="2">
        <v>356.75</v>
      </c>
      <c r="AH97" s="6">
        <v>204</v>
      </c>
      <c r="AI97" s="6">
        <v>67</v>
      </c>
      <c r="AJ97" s="6">
        <v>90</v>
      </c>
      <c r="AK97" s="6">
        <v>119</v>
      </c>
      <c r="AL97" s="6">
        <v>159</v>
      </c>
      <c r="AM97" s="6">
        <v>109</v>
      </c>
      <c r="AN97" s="6">
        <v>5.5</v>
      </c>
      <c r="AO97" s="6">
        <v>237</v>
      </c>
    </row>
    <row r="98" spans="3:41" x14ac:dyDescent="0.55000000000000004">
      <c r="C98" s="4">
        <f t="shared" si="2"/>
        <v>97</v>
      </c>
      <c r="D98" s="5">
        <v>73</v>
      </c>
      <c r="E98" s="4">
        <v>0</v>
      </c>
      <c r="F98" s="10">
        <v>1</v>
      </c>
      <c r="G98" s="10">
        <v>1</v>
      </c>
      <c r="H98" s="10">
        <v>1</v>
      </c>
      <c r="I98" s="10">
        <v>0</v>
      </c>
      <c r="J98" s="10">
        <v>0</v>
      </c>
      <c r="K98" s="10">
        <v>0</v>
      </c>
      <c r="L98" s="10">
        <v>0</v>
      </c>
      <c r="M98" s="10">
        <v>1</v>
      </c>
      <c r="N98" s="10">
        <v>1</v>
      </c>
      <c r="O98" s="10">
        <v>1</v>
      </c>
      <c r="P98" s="10">
        <v>1</v>
      </c>
      <c r="Q98" s="10">
        <v>0</v>
      </c>
      <c r="R98" s="17">
        <v>0</v>
      </c>
      <c r="S98" s="17">
        <v>0</v>
      </c>
      <c r="T98" s="10">
        <v>0</v>
      </c>
      <c r="U98" s="3">
        <v>1079.6500000000001</v>
      </c>
      <c r="V98" s="3">
        <v>636.77</v>
      </c>
      <c r="W98" s="3">
        <v>442.88</v>
      </c>
      <c r="X98" s="3">
        <v>68.400000000000006</v>
      </c>
      <c r="Y98" s="3">
        <v>56.38</v>
      </c>
      <c r="Z98" s="3">
        <v>38.74</v>
      </c>
      <c r="AA98" s="3">
        <v>4.18</v>
      </c>
      <c r="AB98" s="3">
        <v>0.7</v>
      </c>
      <c r="AC98" s="3">
        <v>247.01</v>
      </c>
      <c r="AD98" s="3">
        <v>169.71</v>
      </c>
      <c r="AE98" s="3">
        <v>18.32</v>
      </c>
      <c r="AF98" s="3">
        <v>3.06</v>
      </c>
      <c r="AG98" s="3">
        <v>198.67</v>
      </c>
      <c r="AH98" s="4">
        <v>251</v>
      </c>
      <c r="AI98" s="4">
        <v>47</v>
      </c>
      <c r="AJ98" s="4">
        <v>408</v>
      </c>
      <c r="AK98" s="4">
        <v>121</v>
      </c>
      <c r="AL98" s="4">
        <v>144</v>
      </c>
      <c r="AM98" s="4">
        <v>112</v>
      </c>
      <c r="AN98" s="4">
        <v>6.8</v>
      </c>
      <c r="AO98" s="4">
        <v>575</v>
      </c>
    </row>
    <row r="99" spans="3:41" x14ac:dyDescent="0.55000000000000004">
      <c r="C99" s="4">
        <f t="shared" si="2"/>
        <v>98</v>
      </c>
      <c r="D99" s="5">
        <v>69</v>
      </c>
      <c r="E99" s="4">
        <v>1</v>
      </c>
      <c r="F99" s="10">
        <v>0</v>
      </c>
      <c r="G99" s="10">
        <v>0</v>
      </c>
      <c r="H99" s="10">
        <v>0</v>
      </c>
      <c r="I99" s="10">
        <v>1</v>
      </c>
      <c r="J99" s="10">
        <v>0</v>
      </c>
      <c r="K99" s="10">
        <v>0</v>
      </c>
      <c r="L99" s="10">
        <v>0</v>
      </c>
      <c r="M99" s="10">
        <v>0</v>
      </c>
      <c r="N99" s="10">
        <v>0</v>
      </c>
      <c r="O99" s="10">
        <v>0</v>
      </c>
      <c r="P99" s="10">
        <v>0</v>
      </c>
      <c r="Q99" s="10">
        <v>0</v>
      </c>
      <c r="R99" s="17">
        <v>0</v>
      </c>
      <c r="S99" s="17">
        <v>1</v>
      </c>
      <c r="T99" s="10">
        <v>0</v>
      </c>
      <c r="U99" s="2">
        <v>1876.77</v>
      </c>
      <c r="V99" s="2">
        <v>1091.27</v>
      </c>
      <c r="W99" s="2">
        <v>785.5</v>
      </c>
      <c r="X99" s="2">
        <v>101.61</v>
      </c>
      <c r="Y99" s="2">
        <v>60.16</v>
      </c>
      <c r="Z99" s="2">
        <v>17.89</v>
      </c>
      <c r="AA99" s="2">
        <v>16.82</v>
      </c>
      <c r="AB99" s="2">
        <v>5.14</v>
      </c>
      <c r="AC99" s="2">
        <v>462.46</v>
      </c>
      <c r="AD99" s="2">
        <v>137.5</v>
      </c>
      <c r="AE99" s="2">
        <v>129.29</v>
      </c>
      <c r="AF99" s="2">
        <v>39.520000000000003</v>
      </c>
      <c r="AG99" s="2">
        <v>322.5</v>
      </c>
      <c r="AH99" s="4">
        <v>225</v>
      </c>
      <c r="AI99" s="4">
        <v>60</v>
      </c>
      <c r="AJ99" s="4">
        <v>54</v>
      </c>
      <c r="AK99" s="4">
        <v>154.19999999999999</v>
      </c>
      <c r="AL99" s="4">
        <v>138</v>
      </c>
      <c r="AM99" s="4">
        <v>114</v>
      </c>
      <c r="AN99" s="4">
        <v>5.6</v>
      </c>
      <c r="AO99" s="8">
        <v>241</v>
      </c>
    </row>
    <row r="100" spans="3:41" x14ac:dyDescent="0.55000000000000004">
      <c r="C100" s="4">
        <f t="shared" si="2"/>
        <v>99</v>
      </c>
      <c r="D100" s="5">
        <v>61</v>
      </c>
      <c r="E100" s="4">
        <v>1</v>
      </c>
      <c r="F100" s="10">
        <v>0</v>
      </c>
      <c r="G100" s="10">
        <v>1</v>
      </c>
      <c r="H100" s="10">
        <v>1</v>
      </c>
      <c r="I100" s="10">
        <v>1</v>
      </c>
      <c r="J100" s="10">
        <v>0</v>
      </c>
      <c r="K100" s="10">
        <v>0</v>
      </c>
      <c r="L100" s="10">
        <v>1</v>
      </c>
      <c r="M100" s="10">
        <v>1</v>
      </c>
      <c r="N100" s="10">
        <v>1</v>
      </c>
      <c r="O100" s="10">
        <v>0</v>
      </c>
      <c r="P100" s="10">
        <v>0</v>
      </c>
      <c r="Q100" s="10">
        <v>0</v>
      </c>
      <c r="R100" s="17">
        <v>0</v>
      </c>
      <c r="S100" s="17">
        <v>1</v>
      </c>
      <c r="T100" s="10">
        <v>0</v>
      </c>
      <c r="U100" s="3">
        <v>972.95</v>
      </c>
      <c r="V100" s="3">
        <v>625.17999999999995</v>
      </c>
      <c r="W100" s="3">
        <v>347.77</v>
      </c>
      <c r="X100" s="3">
        <v>59.15</v>
      </c>
      <c r="Y100" s="3">
        <v>64.11</v>
      </c>
      <c r="Z100" s="3">
        <v>15.47</v>
      </c>
      <c r="AA100" s="3">
        <v>19.170000000000002</v>
      </c>
      <c r="AB100" s="3">
        <v>1.25</v>
      </c>
      <c r="AC100" s="3">
        <v>284.5</v>
      </c>
      <c r="AD100" s="3">
        <v>68.650000000000006</v>
      </c>
      <c r="AE100" s="3">
        <v>85.07</v>
      </c>
      <c r="AF100" s="3">
        <v>5.56</v>
      </c>
      <c r="AG100" s="3">
        <v>181.4</v>
      </c>
      <c r="AH100" s="4">
        <v>213</v>
      </c>
      <c r="AI100" s="4">
        <v>46</v>
      </c>
      <c r="AJ100" s="4">
        <v>390</v>
      </c>
      <c r="AK100" s="4">
        <v>89</v>
      </c>
      <c r="AL100" s="4">
        <v>131</v>
      </c>
      <c r="AM100" s="4">
        <v>115</v>
      </c>
      <c r="AN100" s="4">
        <v>5.8</v>
      </c>
      <c r="AO100" s="8">
        <v>581</v>
      </c>
    </row>
    <row r="101" spans="3:41" x14ac:dyDescent="0.55000000000000004">
      <c r="C101" s="4">
        <f t="shared" si="2"/>
        <v>100</v>
      </c>
      <c r="D101" s="5">
        <v>70</v>
      </c>
      <c r="E101" s="4">
        <v>1</v>
      </c>
      <c r="F101" s="10">
        <v>0</v>
      </c>
      <c r="G101" s="10">
        <v>1</v>
      </c>
      <c r="H101" s="10">
        <v>1</v>
      </c>
      <c r="I101" s="10">
        <v>1</v>
      </c>
      <c r="J101" s="10">
        <v>0</v>
      </c>
      <c r="K101" s="10">
        <v>0</v>
      </c>
      <c r="L101" s="10">
        <v>0</v>
      </c>
      <c r="M101" s="10">
        <v>0</v>
      </c>
      <c r="N101" s="10">
        <v>0</v>
      </c>
      <c r="O101" s="10">
        <v>0</v>
      </c>
      <c r="P101" s="10">
        <v>0</v>
      </c>
      <c r="Q101" s="10">
        <v>0</v>
      </c>
      <c r="R101" s="17">
        <v>0</v>
      </c>
      <c r="S101" s="17">
        <v>0</v>
      </c>
      <c r="T101" s="10">
        <v>1</v>
      </c>
      <c r="U101" s="3">
        <v>824.81</v>
      </c>
      <c r="V101" s="3">
        <v>560.13</v>
      </c>
      <c r="W101" s="3">
        <v>264.68</v>
      </c>
      <c r="X101" s="3">
        <v>65.959999999999994</v>
      </c>
      <c r="Y101" s="3">
        <v>62.93</v>
      </c>
      <c r="Z101" s="3">
        <v>25.28</v>
      </c>
      <c r="AA101" s="3">
        <v>10.050000000000001</v>
      </c>
      <c r="AB101" s="3">
        <v>1.74</v>
      </c>
      <c r="AC101" s="3">
        <v>243.16</v>
      </c>
      <c r="AD101" s="3">
        <v>97.66</v>
      </c>
      <c r="AE101" s="3">
        <v>38.840000000000003</v>
      </c>
      <c r="AF101" s="3">
        <v>6.73</v>
      </c>
      <c r="AG101" s="3">
        <v>173.74</v>
      </c>
      <c r="AH101" s="4">
        <v>210</v>
      </c>
      <c r="AI101" s="4">
        <v>43</v>
      </c>
      <c r="AJ101" s="4">
        <v>174</v>
      </c>
      <c r="AK101" s="4">
        <v>132.19999999999999</v>
      </c>
      <c r="AL101" s="4">
        <v>116</v>
      </c>
      <c r="AM101" s="4">
        <v>117</v>
      </c>
      <c r="AN101" s="4">
        <v>7.9</v>
      </c>
      <c r="AO101" s="8">
        <v>763</v>
      </c>
    </row>
    <row r="102" spans="3:41" x14ac:dyDescent="0.55000000000000004">
      <c r="C102" s="4">
        <f t="shared" si="2"/>
        <v>101</v>
      </c>
      <c r="D102" s="5">
        <v>78</v>
      </c>
      <c r="E102" s="4">
        <v>1</v>
      </c>
      <c r="F102" s="10">
        <v>1</v>
      </c>
      <c r="G102" s="10">
        <v>1</v>
      </c>
      <c r="H102" s="10">
        <v>0</v>
      </c>
      <c r="I102" s="10">
        <v>0</v>
      </c>
      <c r="J102" s="10">
        <v>1</v>
      </c>
      <c r="K102" s="10">
        <v>0</v>
      </c>
      <c r="L102" s="10">
        <v>0</v>
      </c>
      <c r="M102" s="10">
        <v>1</v>
      </c>
      <c r="N102" s="10">
        <v>0</v>
      </c>
      <c r="O102" s="10">
        <v>1</v>
      </c>
      <c r="P102" s="10">
        <v>1</v>
      </c>
      <c r="Q102" s="10">
        <v>0</v>
      </c>
      <c r="R102" s="17">
        <v>1</v>
      </c>
      <c r="S102" s="17">
        <v>0</v>
      </c>
      <c r="T102" s="10">
        <v>0</v>
      </c>
      <c r="U102" s="2">
        <v>800</v>
      </c>
      <c r="V102" s="2">
        <v>476.94</v>
      </c>
      <c r="W102" s="2">
        <v>323.05</v>
      </c>
      <c r="X102" s="2">
        <v>53.91</v>
      </c>
      <c r="Y102" s="2">
        <v>53.46</v>
      </c>
      <c r="Z102" s="2">
        <v>15.01</v>
      </c>
      <c r="AA102" s="2">
        <v>25.23</v>
      </c>
      <c r="AB102" s="2">
        <v>6.31</v>
      </c>
      <c r="AC102" s="2">
        <v>176.59</v>
      </c>
      <c r="AD102" s="2">
        <v>49.57</v>
      </c>
      <c r="AE102" s="2">
        <v>83.33</v>
      </c>
      <c r="AF102" s="2">
        <v>20.84</v>
      </c>
      <c r="AG102" s="2">
        <v>146.62</v>
      </c>
      <c r="AH102" s="4">
        <v>219</v>
      </c>
      <c r="AI102" s="4">
        <v>45</v>
      </c>
      <c r="AJ102" s="4">
        <v>214</v>
      </c>
      <c r="AK102" s="4">
        <v>131.19999999999999</v>
      </c>
      <c r="AL102" s="4">
        <v>125</v>
      </c>
      <c r="AM102" s="4">
        <v>118</v>
      </c>
      <c r="AN102" s="4">
        <v>6.2</v>
      </c>
      <c r="AO102" s="8">
        <v>4910</v>
      </c>
    </row>
    <row r="103" spans="3:41" x14ac:dyDescent="0.55000000000000004">
      <c r="C103" s="4">
        <f t="shared" si="2"/>
        <v>102</v>
      </c>
      <c r="D103" s="5">
        <v>70</v>
      </c>
      <c r="E103" s="4">
        <v>1</v>
      </c>
      <c r="F103" s="10">
        <v>0</v>
      </c>
      <c r="G103" s="10">
        <v>1</v>
      </c>
      <c r="H103" s="10">
        <v>1</v>
      </c>
      <c r="I103" s="10">
        <v>1</v>
      </c>
      <c r="J103" s="10">
        <v>0</v>
      </c>
      <c r="K103" s="10">
        <v>0</v>
      </c>
      <c r="L103" s="10">
        <v>1</v>
      </c>
      <c r="M103" s="10">
        <v>1</v>
      </c>
      <c r="N103" s="10">
        <v>1</v>
      </c>
      <c r="O103" s="10">
        <v>1</v>
      </c>
      <c r="P103" s="10">
        <v>0</v>
      </c>
      <c r="Q103" s="10">
        <v>0</v>
      </c>
      <c r="R103" s="17">
        <v>1</v>
      </c>
      <c r="S103" s="17">
        <v>0</v>
      </c>
      <c r="T103" s="10">
        <v>0</v>
      </c>
      <c r="U103" s="2">
        <v>297.92</v>
      </c>
      <c r="V103" s="2">
        <v>154</v>
      </c>
      <c r="W103" s="2">
        <v>143.93</v>
      </c>
      <c r="X103" s="2">
        <v>17.989999999999998</v>
      </c>
      <c r="Y103" s="2">
        <v>55.88</v>
      </c>
      <c r="Z103" s="2">
        <v>25.74</v>
      </c>
      <c r="AA103" s="2">
        <v>14.61</v>
      </c>
      <c r="AB103" s="2">
        <v>3.76</v>
      </c>
      <c r="AC103" s="2">
        <v>52.94</v>
      </c>
      <c r="AD103" s="2">
        <v>24.39</v>
      </c>
      <c r="AE103" s="2">
        <v>13.84</v>
      </c>
      <c r="AF103" s="2">
        <v>3.57</v>
      </c>
      <c r="AG103" s="2">
        <v>59.26</v>
      </c>
      <c r="AH103" s="4">
        <v>223</v>
      </c>
      <c r="AI103" s="4">
        <v>44</v>
      </c>
      <c r="AJ103" s="4">
        <v>369</v>
      </c>
      <c r="AK103" s="4">
        <v>105.2</v>
      </c>
      <c r="AL103" s="4">
        <v>121</v>
      </c>
      <c r="AM103" s="4">
        <v>121</v>
      </c>
      <c r="AN103" s="4">
        <v>5.5</v>
      </c>
      <c r="AO103" s="8">
        <v>3600</v>
      </c>
    </row>
    <row r="104" spans="3:41" x14ac:dyDescent="0.55000000000000004">
      <c r="C104" s="4">
        <f t="shared" si="2"/>
        <v>103</v>
      </c>
      <c r="D104" s="5">
        <v>77</v>
      </c>
      <c r="E104" s="4">
        <v>0</v>
      </c>
      <c r="F104" s="10">
        <v>0</v>
      </c>
      <c r="G104" s="10">
        <v>1</v>
      </c>
      <c r="H104" s="10">
        <v>0</v>
      </c>
      <c r="I104" s="10">
        <v>0</v>
      </c>
      <c r="J104" s="10">
        <v>0</v>
      </c>
      <c r="K104" s="10">
        <v>0</v>
      </c>
      <c r="L104" s="10">
        <v>1</v>
      </c>
      <c r="M104" s="10">
        <v>1</v>
      </c>
      <c r="N104" s="10">
        <v>0</v>
      </c>
      <c r="O104" s="10">
        <v>0</v>
      </c>
      <c r="P104" s="10">
        <v>0</v>
      </c>
      <c r="Q104" s="10">
        <v>0</v>
      </c>
      <c r="R104" s="17">
        <v>0</v>
      </c>
      <c r="S104" s="17">
        <v>1</v>
      </c>
      <c r="T104" s="10">
        <v>0</v>
      </c>
      <c r="U104" s="2">
        <v>1322.44</v>
      </c>
      <c r="V104" s="2">
        <v>619.52</v>
      </c>
      <c r="W104" s="2">
        <v>702.92</v>
      </c>
      <c r="X104" s="2">
        <v>116.89</v>
      </c>
      <c r="Y104" s="2">
        <v>58.51</v>
      </c>
      <c r="Z104" s="2">
        <v>25.56</v>
      </c>
      <c r="AA104" s="2">
        <v>12.5</v>
      </c>
      <c r="AB104" s="2">
        <v>3.43</v>
      </c>
      <c r="AC104" s="2">
        <v>196.32</v>
      </c>
      <c r="AD104" s="2">
        <v>85.78</v>
      </c>
      <c r="AE104" s="2">
        <v>41.93</v>
      </c>
      <c r="AF104" s="2">
        <v>11.52</v>
      </c>
      <c r="AG104" s="2">
        <v>283.98</v>
      </c>
      <c r="AH104" s="4">
        <v>221</v>
      </c>
      <c r="AI104" s="4">
        <v>46</v>
      </c>
      <c r="AJ104" s="4">
        <v>260</v>
      </c>
      <c r="AK104" s="4">
        <v>123</v>
      </c>
      <c r="AL104" s="4">
        <v>139</v>
      </c>
      <c r="AM104" s="4">
        <v>124</v>
      </c>
      <c r="AN104" s="4">
        <v>6.2</v>
      </c>
      <c r="AO104" s="8">
        <v>1320</v>
      </c>
    </row>
    <row r="105" spans="3:41" x14ac:dyDescent="0.55000000000000004">
      <c r="C105" s="4">
        <f t="shared" si="2"/>
        <v>104</v>
      </c>
      <c r="D105" s="5">
        <v>78</v>
      </c>
      <c r="E105" s="4">
        <v>1</v>
      </c>
      <c r="F105" s="10">
        <v>0</v>
      </c>
      <c r="G105" s="10">
        <v>0</v>
      </c>
      <c r="H105" s="10">
        <v>1</v>
      </c>
      <c r="I105" s="10">
        <v>0</v>
      </c>
      <c r="J105" s="10">
        <v>1</v>
      </c>
      <c r="K105" s="10">
        <v>1</v>
      </c>
      <c r="L105" s="10">
        <v>0</v>
      </c>
      <c r="M105" s="10">
        <v>0</v>
      </c>
      <c r="N105" s="10">
        <v>0</v>
      </c>
      <c r="O105" s="10">
        <v>1</v>
      </c>
      <c r="P105" s="10">
        <v>0</v>
      </c>
      <c r="Q105" s="10">
        <v>0</v>
      </c>
      <c r="R105" s="17">
        <v>1</v>
      </c>
      <c r="S105" s="17">
        <v>0</v>
      </c>
      <c r="T105" s="10">
        <v>0</v>
      </c>
      <c r="U105" s="2">
        <v>525.14</v>
      </c>
      <c r="V105" s="2">
        <v>335.26</v>
      </c>
      <c r="W105" s="2">
        <v>189.88</v>
      </c>
      <c r="X105" s="2">
        <v>21.8</v>
      </c>
      <c r="Y105" s="2">
        <v>49.56</v>
      </c>
      <c r="Z105" s="2">
        <v>33.06</v>
      </c>
      <c r="AA105" s="2">
        <v>15</v>
      </c>
      <c r="AB105" s="2">
        <v>2.38</v>
      </c>
      <c r="AC105" s="2">
        <v>126.95</v>
      </c>
      <c r="AD105" s="2">
        <v>84.68</v>
      </c>
      <c r="AE105" s="2">
        <v>38.409999999999997</v>
      </c>
      <c r="AF105" s="2">
        <v>6.09</v>
      </c>
      <c r="AG105" s="2">
        <v>79.13</v>
      </c>
      <c r="AH105" s="4">
        <v>239</v>
      </c>
      <c r="AI105" s="4">
        <v>50</v>
      </c>
      <c r="AJ105" s="4">
        <v>164</v>
      </c>
      <c r="AK105" s="4">
        <v>156.19999999999999</v>
      </c>
      <c r="AL105" s="4">
        <v>125</v>
      </c>
      <c r="AM105" s="4">
        <v>124</v>
      </c>
      <c r="AN105" s="4">
        <v>6.3</v>
      </c>
      <c r="AO105" s="8">
        <v>513</v>
      </c>
    </row>
    <row r="106" spans="3:41" x14ac:dyDescent="0.55000000000000004">
      <c r="C106" s="4">
        <f t="shared" si="2"/>
        <v>105</v>
      </c>
      <c r="D106" s="5">
        <v>70</v>
      </c>
      <c r="E106" s="4">
        <v>1</v>
      </c>
      <c r="F106" s="10">
        <v>0</v>
      </c>
      <c r="G106" s="10">
        <v>0</v>
      </c>
      <c r="H106" s="10">
        <v>0</v>
      </c>
      <c r="I106" s="10">
        <v>1</v>
      </c>
      <c r="J106" s="10">
        <v>1</v>
      </c>
      <c r="K106" s="10">
        <v>0</v>
      </c>
      <c r="L106" s="10">
        <v>0</v>
      </c>
      <c r="M106" s="10">
        <v>0</v>
      </c>
      <c r="N106" s="10">
        <v>0</v>
      </c>
      <c r="O106" s="10">
        <v>1</v>
      </c>
      <c r="P106" s="10">
        <v>0</v>
      </c>
      <c r="Q106" s="10">
        <v>0</v>
      </c>
      <c r="R106" s="17">
        <v>1</v>
      </c>
      <c r="S106" s="17">
        <v>0</v>
      </c>
      <c r="T106" s="10">
        <v>0</v>
      </c>
      <c r="U106" s="2">
        <v>344.24</v>
      </c>
      <c r="V106" s="2">
        <v>155.71</v>
      </c>
      <c r="W106" s="2">
        <v>188.53</v>
      </c>
      <c r="X106" s="2">
        <v>42.85</v>
      </c>
      <c r="Y106" s="2">
        <v>54.56</v>
      </c>
      <c r="Z106" s="2">
        <v>22.68</v>
      </c>
      <c r="AA106" s="2">
        <v>13.18</v>
      </c>
      <c r="AB106" s="2">
        <v>9.58</v>
      </c>
      <c r="AC106" s="2">
        <v>40.479999999999997</v>
      </c>
      <c r="AD106" s="2">
        <v>16.829999999999998</v>
      </c>
      <c r="AE106" s="2">
        <v>9.7799999999999994</v>
      </c>
      <c r="AF106" s="2">
        <v>7.11</v>
      </c>
      <c r="AG106" s="2">
        <v>81.510000000000005</v>
      </c>
      <c r="AH106" s="4">
        <v>262</v>
      </c>
      <c r="AI106" s="4">
        <v>78</v>
      </c>
      <c r="AJ106" s="4">
        <v>137</v>
      </c>
      <c r="AK106" s="4">
        <v>156.6</v>
      </c>
      <c r="AL106" s="4">
        <v>187</v>
      </c>
      <c r="AM106" s="4">
        <v>125</v>
      </c>
      <c r="AN106" s="4">
        <v>5.3</v>
      </c>
      <c r="AO106" s="8">
        <v>1420</v>
      </c>
    </row>
    <row r="107" spans="3:41" x14ac:dyDescent="0.55000000000000004">
      <c r="C107" s="4">
        <f t="shared" si="2"/>
        <v>106</v>
      </c>
      <c r="D107" s="5">
        <v>64</v>
      </c>
      <c r="E107" s="4">
        <v>1</v>
      </c>
      <c r="F107" s="10">
        <v>1</v>
      </c>
      <c r="G107" s="10">
        <v>1</v>
      </c>
      <c r="H107" s="10">
        <v>1</v>
      </c>
      <c r="I107" s="10">
        <v>0</v>
      </c>
      <c r="J107" s="10">
        <v>0</v>
      </c>
      <c r="K107" s="10">
        <v>0</v>
      </c>
      <c r="L107" s="10">
        <v>0</v>
      </c>
      <c r="M107" s="10">
        <v>0</v>
      </c>
      <c r="N107" s="10">
        <v>1</v>
      </c>
      <c r="O107" s="10">
        <v>0</v>
      </c>
      <c r="P107" s="10">
        <v>0</v>
      </c>
      <c r="Q107" s="10">
        <v>0</v>
      </c>
      <c r="R107" s="17">
        <v>0</v>
      </c>
      <c r="S107" s="17">
        <v>1</v>
      </c>
      <c r="T107" s="10">
        <v>0</v>
      </c>
      <c r="U107" s="2">
        <v>440.77</v>
      </c>
      <c r="V107" s="2">
        <v>271.67</v>
      </c>
      <c r="W107" s="2">
        <v>169.1</v>
      </c>
      <c r="X107" s="2">
        <v>48.54</v>
      </c>
      <c r="Y107" s="2">
        <v>48.99</v>
      </c>
      <c r="Z107" s="2">
        <v>20.239999999999998</v>
      </c>
      <c r="AA107" s="2">
        <v>22.36</v>
      </c>
      <c r="AB107" s="2">
        <v>8.41</v>
      </c>
      <c r="AC107" s="2">
        <v>87.75</v>
      </c>
      <c r="AD107" s="2">
        <v>36.25</v>
      </c>
      <c r="AE107" s="2">
        <v>40.049999999999997</v>
      </c>
      <c r="AF107" s="2">
        <v>15.07</v>
      </c>
      <c r="AG107" s="2">
        <v>92.56</v>
      </c>
      <c r="AH107" s="4">
        <v>261</v>
      </c>
      <c r="AI107" s="4">
        <v>60</v>
      </c>
      <c r="AJ107" s="4">
        <v>159</v>
      </c>
      <c r="AK107" s="4">
        <v>169.2</v>
      </c>
      <c r="AL107" s="4">
        <v>138</v>
      </c>
      <c r="AM107" s="4">
        <v>127</v>
      </c>
      <c r="AN107" s="4">
        <v>6.2</v>
      </c>
      <c r="AO107" s="8">
        <v>867</v>
      </c>
    </row>
    <row r="108" spans="3:41" x14ac:dyDescent="0.55000000000000004">
      <c r="C108" s="4">
        <f t="shared" si="2"/>
        <v>107</v>
      </c>
      <c r="D108" s="5">
        <v>72</v>
      </c>
      <c r="E108" s="4">
        <v>1</v>
      </c>
      <c r="F108" s="10">
        <v>0</v>
      </c>
      <c r="G108" s="10">
        <v>1</v>
      </c>
      <c r="H108" s="10">
        <v>1</v>
      </c>
      <c r="I108" s="10">
        <v>0</v>
      </c>
      <c r="J108" s="10">
        <v>0</v>
      </c>
      <c r="K108" s="10">
        <v>0</v>
      </c>
      <c r="L108" s="10">
        <v>0</v>
      </c>
      <c r="M108" s="10">
        <v>1</v>
      </c>
      <c r="N108" s="10">
        <v>0</v>
      </c>
      <c r="O108" s="10">
        <v>1</v>
      </c>
      <c r="P108" s="10">
        <v>0</v>
      </c>
      <c r="Q108" s="10">
        <v>0</v>
      </c>
      <c r="R108" s="17">
        <v>0</v>
      </c>
      <c r="S108" s="17">
        <v>0</v>
      </c>
      <c r="T108" s="10">
        <v>1</v>
      </c>
      <c r="U108" s="2">
        <v>863.42</v>
      </c>
      <c r="V108" s="2">
        <v>559.51</v>
      </c>
      <c r="W108" s="2">
        <v>303.91000000000003</v>
      </c>
      <c r="X108" s="2">
        <v>56.7</v>
      </c>
      <c r="Y108" s="2">
        <v>59.95</v>
      </c>
      <c r="Z108" s="2">
        <v>22.08</v>
      </c>
      <c r="AA108" s="2">
        <v>14.7</v>
      </c>
      <c r="AB108" s="2">
        <v>3.27</v>
      </c>
      <c r="AC108" s="2">
        <v>236.51</v>
      </c>
      <c r="AD108" s="2">
        <v>87.11</v>
      </c>
      <c r="AE108" s="2">
        <v>58</v>
      </c>
      <c r="AF108" s="2">
        <v>12.89</v>
      </c>
      <c r="AG108" s="2">
        <v>165.01</v>
      </c>
      <c r="AH108" s="7">
        <v>222</v>
      </c>
      <c r="AI108" s="7">
        <v>48</v>
      </c>
      <c r="AJ108" s="7">
        <v>231</v>
      </c>
      <c r="AK108" s="4">
        <v>127.8</v>
      </c>
      <c r="AL108" s="4">
        <v>127</v>
      </c>
      <c r="AM108" s="4">
        <v>132</v>
      </c>
      <c r="AN108" s="4">
        <v>5.6</v>
      </c>
      <c r="AO108" s="8">
        <v>728</v>
      </c>
    </row>
    <row r="109" spans="3:41" x14ac:dyDescent="0.55000000000000004">
      <c r="C109" s="4">
        <f t="shared" si="2"/>
        <v>108</v>
      </c>
      <c r="D109" s="5">
        <v>72</v>
      </c>
      <c r="E109" s="4">
        <v>1</v>
      </c>
      <c r="F109" s="10">
        <v>0</v>
      </c>
      <c r="G109" s="10">
        <v>1</v>
      </c>
      <c r="H109" s="10">
        <v>1</v>
      </c>
      <c r="I109" s="10">
        <v>0</v>
      </c>
      <c r="J109" s="10">
        <v>0</v>
      </c>
      <c r="K109" s="10">
        <v>0</v>
      </c>
      <c r="L109" s="10">
        <v>0</v>
      </c>
      <c r="M109" s="10">
        <v>1</v>
      </c>
      <c r="N109" s="10">
        <v>0</v>
      </c>
      <c r="O109" s="10">
        <v>1</v>
      </c>
      <c r="P109" s="10">
        <v>0</v>
      </c>
      <c r="Q109" s="10">
        <v>0</v>
      </c>
      <c r="R109" s="17">
        <v>1</v>
      </c>
      <c r="S109" s="17">
        <v>0</v>
      </c>
      <c r="T109" s="10">
        <v>0</v>
      </c>
      <c r="U109" s="2">
        <v>679</v>
      </c>
      <c r="V109" s="2">
        <v>332.05</v>
      </c>
      <c r="W109" s="2">
        <v>346.96</v>
      </c>
      <c r="X109" s="2">
        <v>72.81</v>
      </c>
      <c r="Y109" s="2">
        <v>61.52</v>
      </c>
      <c r="Z109" s="2">
        <v>17.260000000000002</v>
      </c>
      <c r="AA109" s="2">
        <v>13.69</v>
      </c>
      <c r="AB109" s="2">
        <v>7.53</v>
      </c>
      <c r="AC109" s="2">
        <v>103.37</v>
      </c>
      <c r="AD109" s="2">
        <v>29</v>
      </c>
      <c r="AE109" s="2">
        <v>23</v>
      </c>
      <c r="AF109" s="2">
        <v>12.65</v>
      </c>
      <c r="AG109" s="2">
        <v>164.03</v>
      </c>
      <c r="AH109" s="4">
        <v>262</v>
      </c>
      <c r="AI109" s="4">
        <v>58</v>
      </c>
      <c r="AJ109" s="4">
        <v>306</v>
      </c>
      <c r="AK109" s="4">
        <v>142.80000000000001</v>
      </c>
      <c r="AL109" s="4">
        <v>150</v>
      </c>
      <c r="AM109" s="4">
        <v>135</v>
      </c>
      <c r="AN109" s="4">
        <v>5.5</v>
      </c>
      <c r="AO109" s="8">
        <v>6890</v>
      </c>
    </row>
    <row r="110" spans="3:41" x14ac:dyDescent="0.55000000000000004">
      <c r="C110" s="4">
        <f t="shared" si="2"/>
        <v>109</v>
      </c>
      <c r="D110" s="9">
        <v>72</v>
      </c>
      <c r="E110" s="4">
        <v>0</v>
      </c>
      <c r="F110" s="10">
        <v>1</v>
      </c>
      <c r="G110" s="10">
        <v>1</v>
      </c>
      <c r="H110" s="10">
        <v>1</v>
      </c>
      <c r="I110" s="10">
        <v>0</v>
      </c>
      <c r="J110" s="10">
        <v>0</v>
      </c>
      <c r="K110" s="10">
        <v>0</v>
      </c>
      <c r="L110" s="10">
        <v>1</v>
      </c>
      <c r="M110" s="10">
        <v>1</v>
      </c>
      <c r="N110" s="10">
        <v>1</v>
      </c>
      <c r="O110" s="19">
        <v>1</v>
      </c>
      <c r="P110" s="10">
        <v>0</v>
      </c>
      <c r="Q110" s="10">
        <v>0</v>
      </c>
      <c r="R110" s="17">
        <f>Q110*1</f>
        <v>0</v>
      </c>
      <c r="S110" s="10">
        <f>R110*1</f>
        <v>0</v>
      </c>
      <c r="T110" s="10">
        <v>0</v>
      </c>
      <c r="U110" s="2">
        <v>1848.95</v>
      </c>
      <c r="V110" s="2">
        <v>1379.75</v>
      </c>
      <c r="W110" s="2">
        <v>469.2</v>
      </c>
      <c r="X110" s="2">
        <v>104.28</v>
      </c>
      <c r="Y110" s="2">
        <v>54</v>
      </c>
      <c r="Z110" s="2">
        <v>9.69</v>
      </c>
      <c r="AA110" s="2">
        <v>30.57</v>
      </c>
      <c r="AB110" s="2">
        <v>5.74</v>
      </c>
      <c r="AC110" s="2">
        <v>572.21</v>
      </c>
      <c r="AD110" s="2">
        <v>102.7</v>
      </c>
      <c r="AE110" s="2">
        <v>323.92</v>
      </c>
      <c r="AF110" s="2">
        <v>60.78</v>
      </c>
      <c r="AG110" s="2">
        <v>320.14</v>
      </c>
      <c r="AH110" s="7">
        <v>260</v>
      </c>
      <c r="AI110" s="7">
        <v>66</v>
      </c>
      <c r="AJ110" s="7">
        <v>176</v>
      </c>
      <c r="AK110" s="7">
        <v>158.80000000000001</v>
      </c>
      <c r="AL110" s="9">
        <v>151</v>
      </c>
      <c r="AM110" s="4">
        <v>136</v>
      </c>
      <c r="AN110" s="7">
        <v>6.8</v>
      </c>
      <c r="AO110" s="4">
        <v>1090</v>
      </c>
    </row>
    <row r="111" spans="3:41" x14ac:dyDescent="0.55000000000000004">
      <c r="C111" s="4">
        <f t="shared" si="2"/>
        <v>110</v>
      </c>
      <c r="D111" s="5">
        <v>67</v>
      </c>
      <c r="E111" s="4">
        <v>1</v>
      </c>
      <c r="F111" s="10">
        <v>0</v>
      </c>
      <c r="G111" s="10">
        <v>0</v>
      </c>
      <c r="H111" s="10">
        <v>1</v>
      </c>
      <c r="I111" s="10">
        <v>0</v>
      </c>
      <c r="J111" s="10">
        <v>0</v>
      </c>
      <c r="K111" s="10">
        <v>0</v>
      </c>
      <c r="L111" s="10">
        <v>0</v>
      </c>
      <c r="M111" s="10">
        <v>0</v>
      </c>
      <c r="N111" s="10">
        <v>0</v>
      </c>
      <c r="O111" s="10">
        <v>1</v>
      </c>
      <c r="P111" s="10">
        <v>0</v>
      </c>
      <c r="Q111" s="10">
        <v>0</v>
      </c>
      <c r="R111" s="17">
        <v>0</v>
      </c>
      <c r="S111" s="17">
        <v>1</v>
      </c>
      <c r="T111" s="10">
        <v>0</v>
      </c>
      <c r="U111" s="2">
        <v>584.6</v>
      </c>
      <c r="V111" s="2">
        <v>315.25</v>
      </c>
      <c r="W111" s="2">
        <v>269.35000000000002</v>
      </c>
      <c r="X111" s="2">
        <v>46.71</v>
      </c>
      <c r="Y111" s="2">
        <v>61.48</v>
      </c>
      <c r="Z111" s="2">
        <v>15.04</v>
      </c>
      <c r="AA111" s="2">
        <v>17.88</v>
      </c>
      <c r="AB111" s="2">
        <v>5.6</v>
      </c>
      <c r="AC111" s="2">
        <v>117.18</v>
      </c>
      <c r="AD111" s="2">
        <v>28.66</v>
      </c>
      <c r="AE111" s="2">
        <v>34.090000000000003</v>
      </c>
      <c r="AF111" s="2">
        <v>10.67</v>
      </c>
      <c r="AG111" s="2">
        <v>124.65</v>
      </c>
      <c r="AH111" s="4">
        <v>254</v>
      </c>
      <c r="AI111" s="4">
        <v>60</v>
      </c>
      <c r="AJ111" s="4">
        <v>268</v>
      </c>
      <c r="AK111" s="4">
        <v>140.4</v>
      </c>
      <c r="AL111" s="4">
        <v>164</v>
      </c>
      <c r="AM111" s="4">
        <v>139</v>
      </c>
      <c r="AN111" s="4">
        <v>4.8</v>
      </c>
      <c r="AO111" s="8">
        <v>189</v>
      </c>
    </row>
    <row r="112" spans="3:41" x14ac:dyDescent="0.55000000000000004">
      <c r="C112" s="4">
        <f t="shared" si="2"/>
        <v>111</v>
      </c>
      <c r="D112" s="5">
        <v>51</v>
      </c>
      <c r="E112" s="4">
        <v>1</v>
      </c>
      <c r="F112" s="4">
        <v>1</v>
      </c>
      <c r="G112" s="4">
        <v>0</v>
      </c>
      <c r="H112" s="4">
        <v>1</v>
      </c>
      <c r="I112" s="4">
        <v>1</v>
      </c>
      <c r="J112" s="4">
        <v>0</v>
      </c>
      <c r="K112" s="19">
        <v>0</v>
      </c>
      <c r="L112" s="4">
        <v>0</v>
      </c>
      <c r="M112" s="4">
        <v>0</v>
      </c>
      <c r="N112" s="4">
        <v>0</v>
      </c>
      <c r="O112" s="4">
        <v>0</v>
      </c>
      <c r="P112" s="4">
        <v>0</v>
      </c>
      <c r="Q112" s="4">
        <v>0</v>
      </c>
      <c r="R112" s="4">
        <f>Q112*1</f>
        <v>0</v>
      </c>
      <c r="S112" s="4">
        <f>R112*1</f>
        <v>0</v>
      </c>
      <c r="T112" s="10">
        <v>0</v>
      </c>
      <c r="U112" s="2">
        <v>273.44</v>
      </c>
      <c r="V112" s="2">
        <v>209.12</v>
      </c>
      <c r="W112" s="2">
        <v>64.319999999999993</v>
      </c>
      <c r="X112" s="2">
        <v>24.43</v>
      </c>
      <c r="Y112" s="2">
        <v>62.23</v>
      </c>
      <c r="Z112" s="2">
        <v>19.02</v>
      </c>
      <c r="AA112" s="2">
        <v>15.82</v>
      </c>
      <c r="AB112" s="2">
        <v>2.93</v>
      </c>
      <c r="AC112" s="2">
        <v>94.31</v>
      </c>
      <c r="AD112" s="2">
        <v>28.82</v>
      </c>
      <c r="AE112" s="2">
        <v>23.98</v>
      </c>
      <c r="AF112" s="2">
        <v>4.4400000000000004</v>
      </c>
      <c r="AG112" s="2">
        <v>57.57</v>
      </c>
      <c r="AH112" s="5">
        <v>246</v>
      </c>
      <c r="AI112" s="5">
        <v>38</v>
      </c>
      <c r="AJ112" s="5">
        <v>334</v>
      </c>
      <c r="AK112" s="5">
        <v>141.19999999999999</v>
      </c>
      <c r="AL112" s="5">
        <v>112</v>
      </c>
      <c r="AM112" s="4">
        <v>142</v>
      </c>
      <c r="AN112" s="5">
        <v>9.6999999999999993</v>
      </c>
      <c r="AO112" s="4">
        <v>3330</v>
      </c>
    </row>
    <row r="113" spans="3:41" x14ac:dyDescent="0.55000000000000004">
      <c r="C113" s="4">
        <f t="shared" si="2"/>
        <v>112</v>
      </c>
      <c r="D113" s="5">
        <v>58</v>
      </c>
      <c r="E113" s="4">
        <v>1</v>
      </c>
      <c r="F113" s="10">
        <v>0</v>
      </c>
      <c r="G113" s="10">
        <v>0</v>
      </c>
      <c r="H113" s="10">
        <v>1</v>
      </c>
      <c r="I113" s="10">
        <v>1</v>
      </c>
      <c r="J113" s="10">
        <v>0</v>
      </c>
      <c r="K113" s="10">
        <v>0</v>
      </c>
      <c r="L113" s="10">
        <v>0</v>
      </c>
      <c r="M113" s="10">
        <v>0</v>
      </c>
      <c r="N113" s="10">
        <v>0</v>
      </c>
      <c r="O113" s="10">
        <v>0</v>
      </c>
      <c r="P113" s="10">
        <v>0</v>
      </c>
      <c r="Q113" s="10">
        <v>0</v>
      </c>
      <c r="R113" s="17">
        <v>0</v>
      </c>
      <c r="S113" s="17">
        <v>0</v>
      </c>
      <c r="T113" s="10">
        <v>1</v>
      </c>
      <c r="U113" s="2">
        <v>1891.49</v>
      </c>
      <c r="V113" s="2">
        <v>927.62</v>
      </c>
      <c r="W113" s="2">
        <v>963.87</v>
      </c>
      <c r="X113" s="2">
        <v>120.15</v>
      </c>
      <c r="Y113" s="2">
        <v>53.94</v>
      </c>
      <c r="Z113" s="2">
        <v>16.12</v>
      </c>
      <c r="AA113" s="2">
        <v>23.07</v>
      </c>
      <c r="AB113" s="2">
        <v>6.87</v>
      </c>
      <c r="AC113" s="2">
        <v>315.05</v>
      </c>
      <c r="AD113" s="2">
        <v>94.15</v>
      </c>
      <c r="AE113" s="2">
        <v>134.76</v>
      </c>
      <c r="AF113" s="2">
        <v>40.130000000000003</v>
      </c>
      <c r="AG113" s="2">
        <v>343.53</v>
      </c>
      <c r="AH113" s="4">
        <v>271</v>
      </c>
      <c r="AI113" s="4">
        <v>57</v>
      </c>
      <c r="AJ113" s="4">
        <v>235</v>
      </c>
      <c r="AK113" s="4">
        <v>167</v>
      </c>
      <c r="AL113" s="4">
        <v>147</v>
      </c>
      <c r="AM113" s="4">
        <v>148</v>
      </c>
      <c r="AN113" s="4">
        <v>5.4</v>
      </c>
      <c r="AO113" s="8">
        <v>269</v>
      </c>
    </row>
    <row r="114" spans="3:41" x14ac:dyDescent="0.55000000000000004">
      <c r="C114" s="4">
        <f t="shared" si="2"/>
        <v>113</v>
      </c>
      <c r="D114" s="5">
        <v>59</v>
      </c>
      <c r="E114" s="4">
        <v>1</v>
      </c>
      <c r="F114" s="10">
        <v>0</v>
      </c>
      <c r="G114" s="10">
        <v>1</v>
      </c>
      <c r="H114" s="10">
        <v>1</v>
      </c>
      <c r="I114" s="10">
        <v>1</v>
      </c>
      <c r="J114" s="10">
        <v>0</v>
      </c>
      <c r="K114" s="10">
        <v>0</v>
      </c>
      <c r="L114" s="10">
        <v>1</v>
      </c>
      <c r="M114" s="10">
        <v>0</v>
      </c>
      <c r="N114" s="10">
        <v>0</v>
      </c>
      <c r="O114" s="10">
        <v>1</v>
      </c>
      <c r="P114" s="10">
        <v>0</v>
      </c>
      <c r="Q114" s="10">
        <v>0</v>
      </c>
      <c r="R114" s="17">
        <v>1</v>
      </c>
      <c r="S114" s="17">
        <v>0</v>
      </c>
      <c r="T114" s="10">
        <v>0</v>
      </c>
      <c r="U114" s="2">
        <v>387.81</v>
      </c>
      <c r="V114" s="2">
        <v>213.28</v>
      </c>
      <c r="W114" s="2">
        <v>174.52</v>
      </c>
      <c r="X114" s="2">
        <v>48.03</v>
      </c>
      <c r="Y114" s="2">
        <v>60.39</v>
      </c>
      <c r="Z114" s="2">
        <v>17.260000000000002</v>
      </c>
      <c r="AA114" s="2">
        <v>16.77</v>
      </c>
      <c r="AB114" s="2">
        <v>5.58</v>
      </c>
      <c r="AC114" s="2">
        <v>80.83</v>
      </c>
      <c r="AD114" s="2">
        <v>23.1</v>
      </c>
      <c r="AE114" s="2">
        <v>22.45</v>
      </c>
      <c r="AF114" s="2">
        <v>7.46</v>
      </c>
      <c r="AG114" s="2">
        <v>79.45</v>
      </c>
      <c r="AH114" s="5">
        <v>301</v>
      </c>
      <c r="AI114" s="5">
        <v>49</v>
      </c>
      <c r="AJ114" s="5">
        <v>300</v>
      </c>
      <c r="AK114" s="5">
        <v>192</v>
      </c>
      <c r="AL114" s="4">
        <v>142</v>
      </c>
      <c r="AM114" s="4">
        <v>156</v>
      </c>
      <c r="AN114" s="5">
        <v>9.5</v>
      </c>
      <c r="AO114" s="8">
        <v>9040</v>
      </c>
    </row>
    <row r="115" spans="3:41" x14ac:dyDescent="0.55000000000000004">
      <c r="C115" s="4">
        <f t="shared" si="2"/>
        <v>114</v>
      </c>
      <c r="D115" s="5">
        <v>63</v>
      </c>
      <c r="E115" s="4">
        <v>1</v>
      </c>
      <c r="F115" s="10">
        <v>1</v>
      </c>
      <c r="G115" s="10">
        <v>1</v>
      </c>
      <c r="H115" s="10">
        <v>0</v>
      </c>
      <c r="I115" s="10">
        <v>1</v>
      </c>
      <c r="J115" s="10">
        <v>1</v>
      </c>
      <c r="K115" s="10">
        <v>0</v>
      </c>
      <c r="L115" s="10">
        <v>0</v>
      </c>
      <c r="M115" s="10">
        <v>1</v>
      </c>
      <c r="N115" s="10">
        <v>1</v>
      </c>
      <c r="O115" s="10">
        <v>1</v>
      </c>
      <c r="P115" s="10">
        <v>0</v>
      </c>
      <c r="Q115" s="10">
        <v>0</v>
      </c>
      <c r="R115" s="17">
        <v>1</v>
      </c>
      <c r="S115" s="17">
        <v>0</v>
      </c>
      <c r="T115" s="10">
        <v>0</v>
      </c>
      <c r="U115" s="2">
        <v>1062.8499999999999</v>
      </c>
      <c r="V115" s="2">
        <v>668.34</v>
      </c>
      <c r="W115" s="2">
        <v>394.51</v>
      </c>
      <c r="X115" s="2">
        <v>103.71</v>
      </c>
      <c r="Y115" s="2">
        <v>51.97</v>
      </c>
      <c r="Z115" s="2">
        <v>7.81</v>
      </c>
      <c r="AA115" s="2">
        <v>29.81</v>
      </c>
      <c r="AB115" s="2">
        <v>10.41</v>
      </c>
      <c r="AC115" s="2">
        <v>225.9</v>
      </c>
      <c r="AD115" s="2">
        <v>33.94</v>
      </c>
      <c r="AE115" s="2">
        <v>129.59</v>
      </c>
      <c r="AF115" s="2">
        <v>45.27</v>
      </c>
      <c r="AG115" s="2">
        <v>233.64</v>
      </c>
      <c r="AH115" s="4">
        <v>302</v>
      </c>
      <c r="AI115" s="4">
        <v>60</v>
      </c>
      <c r="AJ115" s="4">
        <v>168</v>
      </c>
      <c r="AK115" s="4">
        <v>208.4</v>
      </c>
      <c r="AL115" s="4">
        <v>142</v>
      </c>
      <c r="AM115" s="4">
        <v>161</v>
      </c>
      <c r="AN115" s="4">
        <v>7.3</v>
      </c>
      <c r="AO115" s="8">
        <v>573</v>
      </c>
    </row>
    <row r="116" spans="3:41" x14ac:dyDescent="0.55000000000000004">
      <c r="C116" s="4">
        <f t="shared" si="2"/>
        <v>115</v>
      </c>
      <c r="D116" s="4">
        <v>62</v>
      </c>
      <c r="E116" s="4">
        <v>1</v>
      </c>
      <c r="F116" s="10">
        <v>1</v>
      </c>
      <c r="G116" s="10">
        <v>1</v>
      </c>
      <c r="H116" s="10">
        <v>0</v>
      </c>
      <c r="I116" s="10">
        <v>1</v>
      </c>
      <c r="J116" s="10">
        <v>1</v>
      </c>
      <c r="K116" s="10">
        <v>0</v>
      </c>
      <c r="L116" s="10">
        <v>0</v>
      </c>
      <c r="M116" s="10">
        <v>1</v>
      </c>
      <c r="N116" s="10">
        <v>1</v>
      </c>
      <c r="O116" s="10">
        <v>1</v>
      </c>
      <c r="P116" s="10">
        <v>0</v>
      </c>
      <c r="Q116" s="10">
        <v>0</v>
      </c>
      <c r="R116" s="17">
        <v>0</v>
      </c>
      <c r="S116" s="17">
        <v>1</v>
      </c>
      <c r="T116" s="10">
        <v>0</v>
      </c>
      <c r="U116" s="2">
        <v>59.59</v>
      </c>
      <c r="V116" s="2">
        <v>40.46</v>
      </c>
      <c r="W116" s="2">
        <v>19.12</v>
      </c>
      <c r="X116" s="2">
        <v>5.38</v>
      </c>
      <c r="Y116" s="2">
        <v>44.08</v>
      </c>
      <c r="Z116" s="2">
        <v>26.16</v>
      </c>
      <c r="AA116" s="2">
        <v>19.399999999999999</v>
      </c>
      <c r="AB116" s="2">
        <v>10.36</v>
      </c>
      <c r="AC116" s="2">
        <v>12.35</v>
      </c>
      <c r="AD116" s="2">
        <v>7.33</v>
      </c>
      <c r="AE116" s="2">
        <v>5.44</v>
      </c>
      <c r="AF116" s="2">
        <v>2.9</v>
      </c>
      <c r="AG116" s="2">
        <v>12.44</v>
      </c>
      <c r="AH116" s="4">
        <v>319</v>
      </c>
      <c r="AI116" s="4">
        <v>52</v>
      </c>
      <c r="AJ116" s="4">
        <v>181</v>
      </c>
      <c r="AK116" s="4">
        <v>230.8</v>
      </c>
      <c r="AL116" s="4">
        <v>126</v>
      </c>
      <c r="AM116" s="4">
        <v>181</v>
      </c>
      <c r="AN116" s="4">
        <v>6.4</v>
      </c>
      <c r="AO116" s="8">
        <v>984</v>
      </c>
    </row>
  </sheetData>
  <phoneticPr fontId="1"/>
  <conditionalFormatting sqref="Y4:AG14">
    <cfRule type="cellIs" dxfId="8" priority="11" stopIfTrue="1" operator="equal">
      <formula>0</formula>
    </cfRule>
  </conditionalFormatting>
  <conditionalFormatting sqref="AK4:AK14">
    <cfRule type="cellIs" dxfId="7" priority="8" stopIfTrue="1" operator="equal">
      <formula>0</formula>
    </cfRule>
  </conditionalFormatting>
  <conditionalFormatting sqref="AK4:AK14">
    <cfRule type="cellIs" dxfId="6" priority="7" stopIfTrue="1" operator="equal">
      <formula>0</formula>
    </cfRule>
  </conditionalFormatting>
  <conditionalFormatting sqref="AL4:AL14">
    <cfRule type="cellIs" dxfId="5" priority="6" stopIfTrue="1" operator="equal">
      <formula>0</formula>
    </cfRule>
  </conditionalFormatting>
  <conditionalFormatting sqref="AM4:AM14">
    <cfRule type="cellIs" dxfId="4" priority="5" stopIfTrue="1" operator="equal">
      <formula>0</formula>
    </cfRule>
  </conditionalFormatting>
  <conditionalFormatting sqref="U4:U14">
    <cfRule type="cellIs" dxfId="3" priority="4" stopIfTrue="1" operator="equal">
      <formula>0</formula>
    </cfRule>
  </conditionalFormatting>
  <conditionalFormatting sqref="V4:V14">
    <cfRule type="cellIs" dxfId="2" priority="3" stopIfTrue="1" operator="equal">
      <formula>0</formula>
    </cfRule>
  </conditionalFormatting>
  <conditionalFormatting sqref="W4:W14">
    <cfRule type="cellIs" dxfId="1" priority="2" stopIfTrue="1" operator="equal">
      <formula>0</formula>
    </cfRule>
  </conditionalFormatting>
  <conditionalFormatting sqref="X4:X14">
    <cfRule type="cellIs" dxfId="0" priority="1" stopIfTrue="1" operator="equal">
      <formula>0</formula>
    </cfRule>
  </conditionalFormatting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-nisseki</dc:creator>
  <cp:lastModifiedBy>f-nisseki</cp:lastModifiedBy>
  <dcterms:created xsi:type="dcterms:W3CDTF">2019-01-07T12:46:00Z</dcterms:created>
  <dcterms:modified xsi:type="dcterms:W3CDTF">2019-01-12T06:23:40Z</dcterms:modified>
</cp:coreProperties>
</file>